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runel365-my.sharepoint.com/personal/baap001_brunel_ac_uk/Documents/CHRDL2POLD3project/POLD3 paper/upload toBRX/"/>
    </mc:Choice>
  </mc:AlternateContent>
  <xr:revisionPtr revIDLastSave="1" documentId="8_{2DA98A84-98F3-4889-B3B2-99E87FD602E2}" xr6:coauthVersionLast="47" xr6:coauthVersionMax="47" xr10:uidLastSave="{5C1C9BE7-0CF5-4678-B9A1-E46961068880}"/>
  <bookViews>
    <workbookView xWindow="-120" yWindow="-120" windowWidth="29040" windowHeight="15720" activeTab="2" xr2:uid="{2B4B2CFB-E8EE-DD48-A0F4-DED816A89F3E}"/>
  </bookViews>
  <sheets>
    <sheet name="SUPPT1.Annot_1" sheetId="2" r:id="rId1"/>
    <sheet name="SUPPT2.Annot_2" sheetId="3" r:id="rId2"/>
    <sheet name="SUPPT3.Transcript_Correlation" sheetId="19" r:id="rId3"/>
  </sheets>
  <externalReferences>
    <externalReference r:id="rId4"/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5" i="3" l="1"/>
  <c r="K65" i="3"/>
  <c r="L61" i="3"/>
  <c r="L60" i="3"/>
  <c r="L59" i="3"/>
  <c r="L58" i="3"/>
  <c r="L57" i="3"/>
  <c r="L56" i="3"/>
  <c r="L55" i="3"/>
  <c r="L54" i="3"/>
  <c r="L53" i="3"/>
  <c r="L52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0" i="3"/>
  <c r="K20" i="3"/>
  <c r="L19" i="3"/>
  <c r="K19" i="3"/>
  <c r="L18" i="3"/>
  <c r="K18" i="3"/>
  <c r="L17" i="3"/>
  <c r="K17" i="3"/>
  <c r="L16" i="3"/>
  <c r="K16" i="3"/>
  <c r="L15" i="3"/>
  <c r="K15" i="3"/>
  <c r="L14" i="3"/>
  <c r="K14" i="3"/>
  <c r="L13" i="3"/>
  <c r="K13" i="3"/>
  <c r="L12" i="3"/>
  <c r="K12" i="3"/>
  <c r="L11" i="3"/>
  <c r="K11" i="3"/>
  <c r="L10" i="3"/>
  <c r="K10" i="3"/>
  <c r="L9" i="3"/>
  <c r="K9" i="3"/>
  <c r="L8" i="3"/>
  <c r="K8" i="3"/>
  <c r="L7" i="3"/>
  <c r="K7" i="3"/>
  <c r="L3" i="3"/>
  <c r="K3" i="3"/>
  <c r="L81" i="2"/>
  <c r="K81" i="2"/>
  <c r="L80" i="2"/>
  <c r="K80" i="2"/>
  <c r="L79" i="2"/>
  <c r="K79" i="2"/>
  <c r="L78" i="2"/>
  <c r="K78" i="2"/>
  <c r="L74" i="2"/>
  <c r="K74" i="2"/>
  <c r="L73" i="2"/>
  <c r="K73" i="2"/>
  <c r="L72" i="2"/>
  <c r="K72" i="2"/>
  <c r="L71" i="2"/>
  <c r="K71" i="2"/>
  <c r="L70" i="2"/>
  <c r="K70" i="2"/>
  <c r="L69" i="2"/>
  <c r="K69" i="2"/>
  <c r="L68" i="2"/>
  <c r="K68" i="2"/>
  <c r="L67" i="2"/>
  <c r="K67" i="2"/>
  <c r="L66" i="2"/>
  <c r="K66" i="2"/>
  <c r="L65" i="2"/>
  <c r="K65" i="2"/>
  <c r="L64" i="2"/>
  <c r="K64" i="2"/>
  <c r="L63" i="2"/>
  <c r="K63" i="2"/>
  <c r="L62" i="2"/>
  <c r="K62" i="2"/>
  <c r="L61" i="2"/>
  <c r="K61" i="2"/>
  <c r="L60" i="2"/>
  <c r="K60" i="2"/>
  <c r="L59" i="2"/>
  <c r="L58" i="2"/>
  <c r="K58" i="2"/>
  <c r="L57" i="2"/>
  <c r="K57" i="2"/>
  <c r="L56" i="2"/>
  <c r="K56" i="2"/>
  <c r="L55" i="2"/>
  <c r="K55" i="2"/>
  <c r="L54" i="2"/>
  <c r="K54" i="2"/>
  <c r="L53" i="2"/>
  <c r="K53" i="2"/>
  <c r="L52" i="2"/>
  <c r="K52" i="2"/>
  <c r="L51" i="2"/>
  <c r="K51" i="2"/>
  <c r="L50" i="2"/>
  <c r="K50" i="2"/>
  <c r="L49" i="2"/>
  <c r="K49" i="2"/>
  <c r="L48" i="2"/>
  <c r="K48" i="2"/>
  <c r="L47" i="2"/>
  <c r="L46" i="2"/>
  <c r="K46" i="2"/>
  <c r="L45" i="2"/>
  <c r="K45" i="2"/>
  <c r="L44" i="2"/>
  <c r="K44" i="2"/>
  <c r="L43" i="2"/>
  <c r="K43" i="2"/>
  <c r="L42" i="2"/>
  <c r="K42" i="2"/>
  <c r="L41" i="2"/>
  <c r="K41" i="2"/>
  <c r="L40" i="2"/>
  <c r="K40" i="2"/>
  <c r="L36" i="2"/>
  <c r="K36" i="2"/>
  <c r="L35" i="2"/>
  <c r="K35" i="2"/>
  <c r="L34" i="2"/>
  <c r="K34" i="2"/>
  <c r="L33" i="2"/>
  <c r="K33" i="2"/>
  <c r="L32" i="2"/>
  <c r="K32" i="2"/>
  <c r="L31" i="2"/>
  <c r="K31" i="2"/>
  <c r="L30" i="2"/>
  <c r="K30" i="2"/>
  <c r="L29" i="2"/>
  <c r="K29" i="2"/>
  <c r="L28" i="2"/>
  <c r="K28" i="2"/>
  <c r="L27" i="2"/>
  <c r="K27" i="2"/>
  <c r="L26" i="2"/>
  <c r="K26" i="2"/>
  <c r="L25" i="2"/>
  <c r="K25" i="2"/>
  <c r="L24" i="2"/>
  <c r="K24" i="2"/>
  <c r="L23" i="2"/>
  <c r="K23" i="2"/>
  <c r="L22" i="2"/>
  <c r="K22" i="2"/>
  <c r="L21" i="2"/>
  <c r="K21" i="2"/>
  <c r="L20" i="2"/>
  <c r="K20" i="2"/>
  <c r="L19" i="2"/>
  <c r="K19" i="2"/>
  <c r="L18" i="2"/>
  <c r="K18" i="2"/>
  <c r="L17" i="2"/>
  <c r="K17" i="2"/>
  <c r="L16" i="2"/>
  <c r="K16" i="2"/>
  <c r="L15" i="2"/>
  <c r="K15" i="2"/>
  <c r="L14" i="2"/>
  <c r="K14" i="2"/>
  <c r="L13" i="2"/>
  <c r="K13" i="2"/>
  <c r="L12" i="2"/>
  <c r="K12" i="2"/>
  <c r="L11" i="2"/>
  <c r="K11" i="2"/>
  <c r="L10" i="2"/>
  <c r="K10" i="2"/>
  <c r="L6" i="2"/>
  <c r="K6" i="2"/>
  <c r="L5" i="2"/>
  <c r="K5" i="2"/>
  <c r="L4" i="2"/>
  <c r="K4" i="2"/>
  <c r="L3" i="2"/>
  <c r="K3" i="2"/>
</calcChain>
</file>

<file path=xl/sharedStrings.xml><?xml version="1.0" encoding="utf-8"?>
<sst xmlns="http://schemas.openxmlformats.org/spreadsheetml/2006/main" count="684" uniqueCount="87">
  <si>
    <t>pGWAS</t>
  </si>
  <si>
    <t>rs1944933</t>
  </si>
  <si>
    <t>rs117369925</t>
  </si>
  <si>
    <t>1CV</t>
  </si>
  <si>
    <t>2CV</t>
  </si>
  <si>
    <t>3CV</t>
  </si>
  <si>
    <t>rs59830047</t>
  </si>
  <si>
    <t>rs117526209</t>
  </si>
  <si>
    <t>rs11236189</t>
  </si>
  <si>
    <t>rs11236164</t>
  </si>
  <si>
    <t>rs9795065</t>
  </si>
  <si>
    <t>rs10793093</t>
  </si>
  <si>
    <t>rs76914150</t>
  </si>
  <si>
    <t>rs11236178</t>
  </si>
  <si>
    <t>rs11236158</t>
  </si>
  <si>
    <t>rs35537155</t>
  </si>
  <si>
    <t>rs10899009</t>
  </si>
  <si>
    <t>rs4944927</t>
  </si>
  <si>
    <t>rs10793092</t>
  </si>
  <si>
    <t>rs12282266</t>
  </si>
  <si>
    <t>rs1051076</t>
  </si>
  <si>
    <t>rs7121958</t>
  </si>
  <si>
    <t>rs4944910</t>
  </si>
  <si>
    <t>rs11236161</t>
  </si>
  <si>
    <t>rs35958987</t>
  </si>
  <si>
    <t>rs60085010</t>
  </si>
  <si>
    <t>rs11236187</t>
  </si>
  <si>
    <t>rs12802128</t>
  </si>
  <si>
    <t>rs7124188</t>
  </si>
  <si>
    <t>rs7938931</t>
  </si>
  <si>
    <t>rs11604752</t>
  </si>
  <si>
    <t>rs7952661</t>
  </si>
  <si>
    <t>rs11236199</t>
  </si>
  <si>
    <t>rs2155935</t>
  </si>
  <si>
    <t>rs12421429</t>
  </si>
  <si>
    <t>rs11236188</t>
  </si>
  <si>
    <t>rs10219203</t>
  </si>
  <si>
    <t>rs11236185</t>
  </si>
  <si>
    <t>rs2298792</t>
  </si>
  <si>
    <t>rs10899020</t>
  </si>
  <si>
    <t>rs2117222</t>
  </si>
  <si>
    <t>rs7940880</t>
  </si>
  <si>
    <t>rs3824999</t>
  </si>
  <si>
    <t>rsID</t>
  </si>
  <si>
    <t>chr</t>
  </si>
  <si>
    <t>pos</t>
  </si>
  <si>
    <t>allele_A</t>
  </si>
  <si>
    <t>allele_B</t>
  </si>
  <si>
    <t>p-val</t>
  </si>
  <si>
    <t>beta</t>
  </si>
  <si>
    <t>se</t>
  </si>
  <si>
    <t>ZSCORE</t>
  </si>
  <si>
    <t>Posterior_Prob</t>
  </si>
  <si>
    <t>R2_rs57796856</t>
  </si>
  <si>
    <t>chr11</t>
  </si>
  <si>
    <t>G</t>
  </si>
  <si>
    <t>A</t>
  </si>
  <si>
    <t>T</t>
  </si>
  <si>
    <t>C</t>
  </si>
  <si>
    <t>1CV_ALL_SNPs</t>
  </si>
  <si>
    <t>rsid</t>
  </si>
  <si>
    <t>z-score</t>
  </si>
  <si>
    <t>ENST00000530511</t>
  </si>
  <si>
    <t>ENST00000532784</t>
  </si>
  <si>
    <t>ENST00000530163</t>
  </si>
  <si>
    <t>ENST00000527458</t>
  </si>
  <si>
    <t>ENST00000524752</t>
  </si>
  <si>
    <t>ENST00000263681</t>
  </si>
  <si>
    <t>row</t>
  </si>
  <si>
    <t>col</t>
  </si>
  <si>
    <t>z_low_vs_medium</t>
  </si>
  <si>
    <t>p_low_vs_medium</t>
  </si>
  <si>
    <t>z_low_vs_high</t>
  </si>
  <si>
    <t>p_low_vs_high</t>
  </si>
  <si>
    <t>z_medium_vs_high</t>
  </si>
  <si>
    <t>p_medium_vs_high</t>
  </si>
  <si>
    <t>p_low_vs_medium_adj</t>
  </si>
  <si>
    <t>p_low_vs_high_adj</t>
  </si>
  <si>
    <t>p_medium_vs_high_adj</t>
  </si>
  <si>
    <t>SPEARMAN-NON PARAMETRIC_Colon Transverse</t>
  </si>
  <si>
    <t>ENST00000524752.1</t>
  </si>
  <si>
    <t>ENST00000263681.6</t>
  </si>
  <si>
    <t>ENST00000527458.5</t>
  </si>
  <si>
    <t>ENST00000530163.1</t>
  </si>
  <si>
    <t>ENST00000530511.5</t>
  </si>
  <si>
    <t>ENST00000532784.5</t>
  </si>
  <si>
    <t>SPEARMAN-NON PARAMETRIC_Colon Sigmo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0" fontId="0" fillId="0" borderId="1" xfId="0" applyBorder="1"/>
    <xf numFmtId="0" fontId="0" fillId="0" borderId="2" xfId="0" applyBorder="1"/>
    <xf numFmtId="0" fontId="0" fillId="0" borderId="6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1" fillId="0" borderId="1" xfId="0" applyFont="1" applyBorder="1"/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1" fillId="2" borderId="1" xfId="0" applyFont="1" applyFill="1" applyBorder="1"/>
    <xf numFmtId="0" fontId="0" fillId="0" borderId="9" xfId="0" applyBorder="1"/>
    <xf numFmtId="0" fontId="0" fillId="0" borderId="12" xfId="0" applyBorder="1"/>
    <xf numFmtId="0" fontId="0" fillId="0" borderId="7" xfId="0" applyBorder="1"/>
    <xf numFmtId="0" fontId="1" fillId="0" borderId="8" xfId="0" applyFont="1" applyBorder="1"/>
    <xf numFmtId="0" fontId="1" fillId="0" borderId="9" xfId="0" applyFont="1" applyBorder="1"/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E79"/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brunel365-my.sharepoint.com/Users/nagoredeleonmarcos/Documents/Nagore/LAB%20Edinburgh/PROJECTS/FineMapping_GWAS/PAPER/RESULTS_SNPs.xlsx" TargetMode="External"/><Relationship Id="rId1" Type="http://schemas.openxmlformats.org/officeDocument/2006/relationships/externalLinkPath" Target="/Users/nagoredeleonmarcos/Documents/Nagore/LAB%20Edinburgh/PROJECTS/FineMapping_GWAS/PAPER/RESULTS_SNPs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brunel365-my.sharepoint.com/Users/nagoredeleonmarcos/Documents/Nagore/LAB%20Edinburgh/PROJECTS/FineMapping_GWAS/POLD3:CHRDL2_RESULTS/PAINTOR/POLD3_JULY24/PAINTOR_rs57796856/Signalrs577_complete_RESULTS.xlsx" TargetMode="External"/><Relationship Id="rId1" Type="http://schemas.openxmlformats.org/officeDocument/2006/relationships/externalLinkPath" Target="/Users/nagoredeleonmarcos/Documents/Nagore/LAB%20Edinburgh/PROJECTS/FineMapping_GWAS/POLD3:CHRDL2_RESULTS/PAINTOR/POLD3_JULY24/PAINTOR_rs57796856/Signalrs577_complete_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able1"/>
      <sheetName val="proxies_of_cg"/>
      <sheetName val="Table2"/>
      <sheetName val="Table3"/>
      <sheetName val="Table4"/>
      <sheetName val="Table5"/>
      <sheetName val="Sheet16"/>
      <sheetName val="Table6"/>
      <sheetName val="Table6b"/>
      <sheetName val="Table6c"/>
      <sheetName val="Table6d"/>
      <sheetName val="Table7"/>
      <sheetName val="Table8"/>
      <sheetName val="Table9"/>
      <sheetName val="Table10_PAINTOR_ANNOT"/>
      <sheetName val="Table11"/>
      <sheetName val="Table12"/>
      <sheetName val="Table10"/>
    </sheetNames>
    <sheetDataSet>
      <sheetData sheetId="0" refreshError="1"/>
      <sheetData sheetId="1" refreshError="1"/>
      <sheetData sheetId="2" refreshError="1"/>
      <sheetData sheetId="3" refreshError="1"/>
      <sheetData sheetId="4">
        <row r="4">
          <cell r="B4" t="str">
            <v>rs117042741</v>
          </cell>
          <cell r="C4">
            <v>74628743</v>
          </cell>
          <cell r="D4" t="str">
            <v>C</v>
          </cell>
          <cell r="E4" t="str">
            <v>T</v>
          </cell>
          <cell r="F4">
            <v>1.43443E-30</v>
          </cell>
          <cell r="G4">
            <v>1.2938800000000001E-33</v>
          </cell>
          <cell r="H4">
            <v>0</v>
          </cell>
        </row>
        <row r="5">
          <cell r="B5" t="str">
            <v>rs61389091</v>
          </cell>
          <cell r="C5">
            <v>74427921</v>
          </cell>
          <cell r="D5" t="str">
            <v>C</v>
          </cell>
          <cell r="E5" t="str">
            <v>T</v>
          </cell>
          <cell r="F5">
            <v>6.0799500000000002E-30</v>
          </cell>
          <cell r="G5">
            <v>1.3046800000000001E-31</v>
          </cell>
          <cell r="H5">
            <v>0</v>
          </cell>
        </row>
        <row r="6">
          <cell r="B6" t="str">
            <v>rs11236228</v>
          </cell>
          <cell r="C6">
            <v>74430102</v>
          </cell>
          <cell r="D6" t="str">
            <v>G</v>
          </cell>
          <cell r="E6" t="str">
            <v>C</v>
          </cell>
          <cell r="F6">
            <v>9.8697799999999995E-30</v>
          </cell>
          <cell r="G6">
            <v>2.1512599999999999E-31</v>
          </cell>
          <cell r="H6">
            <v>0</v>
          </cell>
        </row>
        <row r="7">
          <cell r="B7" t="str">
            <v>rs11607100</v>
          </cell>
          <cell r="C7">
            <v>74414919</v>
          </cell>
          <cell r="D7" t="str">
            <v>C</v>
          </cell>
          <cell r="E7" t="str">
            <v>T</v>
          </cell>
          <cell r="F7">
            <v>1.2152E-29</v>
          </cell>
          <cell r="G7">
            <v>1.24293E-30</v>
          </cell>
          <cell r="H7">
            <v>1E-3</v>
          </cell>
        </row>
        <row r="8">
          <cell r="B8" t="str">
            <v>rs4944940</v>
          </cell>
          <cell r="C8">
            <v>74415252</v>
          </cell>
          <cell r="D8" t="str">
            <v>G</v>
          </cell>
          <cell r="E8" t="str">
            <v>A</v>
          </cell>
          <cell r="F8">
            <v>1.81266E-29</v>
          </cell>
          <cell r="G8">
            <v>1.8846299999999999E-30</v>
          </cell>
          <cell r="H8">
            <v>1E-3</v>
          </cell>
        </row>
        <row r="9">
          <cell r="B9" t="str">
            <v>rs76136269</v>
          </cell>
          <cell r="C9">
            <v>74420703</v>
          </cell>
          <cell r="D9" t="str">
            <v>A</v>
          </cell>
          <cell r="E9" t="str">
            <v>T</v>
          </cell>
          <cell r="F9">
            <v>4.2560600000000003E-29</v>
          </cell>
          <cell r="G9">
            <v>4.4618499999999999E-30</v>
          </cell>
          <cell r="H9">
            <v>1E-3</v>
          </cell>
        </row>
        <row r="10">
          <cell r="B10" t="str">
            <v>rs34695217</v>
          </cell>
          <cell r="C10">
            <v>74413843</v>
          </cell>
          <cell r="D10" t="str">
            <v>T</v>
          </cell>
          <cell r="E10" t="str">
            <v>C</v>
          </cell>
          <cell r="F10">
            <v>2.80521E-28</v>
          </cell>
          <cell r="G10">
            <v>3.3736299999999998E-29</v>
          </cell>
          <cell r="H10">
            <v>2E-3</v>
          </cell>
        </row>
        <row r="11">
          <cell r="B11" t="str">
            <v>rs59830047</v>
          </cell>
          <cell r="C11">
            <v>74338535</v>
          </cell>
          <cell r="D11" t="str">
            <v>G</v>
          </cell>
          <cell r="E11" t="str">
            <v>A</v>
          </cell>
          <cell r="F11">
            <v>7.3443399999999994E-27</v>
          </cell>
          <cell r="G11" t="str">
            <v>NA</v>
          </cell>
          <cell r="H11">
            <v>0.98799999999999999</v>
          </cell>
        </row>
        <row r="12">
          <cell r="B12" t="str">
            <v>rs60085010</v>
          </cell>
          <cell r="C12">
            <v>74292613</v>
          </cell>
          <cell r="D12" t="str">
            <v>C</v>
          </cell>
          <cell r="E12" t="str">
            <v>T</v>
          </cell>
          <cell r="F12">
            <v>9.57012E-27</v>
          </cell>
          <cell r="G12" t="str">
            <v>NA</v>
          </cell>
          <cell r="H12">
            <v>0.95699999999999996</v>
          </cell>
        </row>
        <row r="13">
          <cell r="B13" t="str">
            <v>rs11236164</v>
          </cell>
          <cell r="C13">
            <v>74294966</v>
          </cell>
          <cell r="D13" t="str">
            <v>C</v>
          </cell>
          <cell r="E13" t="str">
            <v>A</v>
          </cell>
          <cell r="F13">
            <v>9.7109499999999995E-27</v>
          </cell>
          <cell r="G13" t="str">
            <v>NA</v>
          </cell>
          <cell r="H13">
            <v>0.96099999999999997</v>
          </cell>
        </row>
        <row r="14">
          <cell r="B14" t="str">
            <v>rs10793093</v>
          </cell>
          <cell r="C14">
            <v>74290952</v>
          </cell>
          <cell r="D14" t="str">
            <v>T</v>
          </cell>
          <cell r="E14" t="str">
            <v>C</v>
          </cell>
          <cell r="F14">
            <v>9.7558500000000005E-27</v>
          </cell>
          <cell r="G14" t="str">
            <v>NA</v>
          </cell>
          <cell r="H14">
            <v>0.95699999999999996</v>
          </cell>
        </row>
        <row r="15">
          <cell r="B15" t="str">
            <v>rs11236158</v>
          </cell>
          <cell r="C15">
            <v>74289728</v>
          </cell>
          <cell r="D15" t="str">
            <v>C</v>
          </cell>
          <cell r="E15" t="str">
            <v>T</v>
          </cell>
          <cell r="F15">
            <v>1.05452E-26</v>
          </cell>
          <cell r="G15" t="str">
            <v>NA</v>
          </cell>
          <cell r="H15">
            <v>0.95699999999999996</v>
          </cell>
        </row>
        <row r="16">
          <cell r="B16" t="str">
            <v>rs12282266</v>
          </cell>
          <cell r="C16">
            <v>74351324</v>
          </cell>
          <cell r="D16" t="str">
            <v>G</v>
          </cell>
          <cell r="E16" t="str">
            <v>A</v>
          </cell>
          <cell r="F16">
            <v>1.08246E-26</v>
          </cell>
          <cell r="G16" t="str">
            <v>NA</v>
          </cell>
          <cell r="H16">
            <v>0.98799999999999999</v>
          </cell>
        </row>
        <row r="17">
          <cell r="B17" t="str">
            <v>rs10793092</v>
          </cell>
          <cell r="C17">
            <v>74278707</v>
          </cell>
          <cell r="D17" t="str">
            <v>G</v>
          </cell>
          <cell r="E17" t="str">
            <v>A</v>
          </cell>
          <cell r="F17">
            <v>1.2002E-26</v>
          </cell>
          <cell r="G17" t="str">
            <v>NA</v>
          </cell>
          <cell r="H17">
            <v>0.95299999999999996</v>
          </cell>
        </row>
        <row r="18">
          <cell r="B18" t="str">
            <v>rs7124188</v>
          </cell>
          <cell r="C18">
            <v>74318346</v>
          </cell>
          <cell r="D18" t="str">
            <v>C</v>
          </cell>
          <cell r="E18" t="str">
            <v>T</v>
          </cell>
          <cell r="F18">
            <v>1.28849E-26</v>
          </cell>
          <cell r="G18" t="str">
            <v>NA</v>
          </cell>
          <cell r="H18">
            <v>0.98399999999999999</v>
          </cell>
        </row>
        <row r="19">
          <cell r="B19" t="str">
            <v>rs7121958</v>
          </cell>
          <cell r="C19">
            <v>74280012</v>
          </cell>
          <cell r="D19" t="str">
            <v>T</v>
          </cell>
          <cell r="E19" t="str">
            <v>G</v>
          </cell>
          <cell r="F19">
            <v>1.2996300000000001E-26</v>
          </cell>
          <cell r="G19" t="str">
            <v>NA</v>
          </cell>
          <cell r="H19">
            <v>0.95699999999999996</v>
          </cell>
        </row>
        <row r="20">
          <cell r="B20" t="str">
            <v>rs11236161</v>
          </cell>
          <cell r="C20">
            <v>74291713</v>
          </cell>
          <cell r="D20" t="str">
            <v>C</v>
          </cell>
          <cell r="E20" t="str">
            <v>T</v>
          </cell>
          <cell r="F20">
            <v>1.3336600000000001E-26</v>
          </cell>
          <cell r="G20" t="str">
            <v>NA</v>
          </cell>
          <cell r="H20">
            <v>0.96099999999999997</v>
          </cell>
        </row>
        <row r="21">
          <cell r="B21" t="str">
            <v>rs11236187</v>
          </cell>
          <cell r="C21">
            <v>74364566</v>
          </cell>
          <cell r="D21" t="str">
            <v>A</v>
          </cell>
          <cell r="E21" t="str">
            <v>C</v>
          </cell>
          <cell r="F21">
            <v>1.33463E-26</v>
          </cell>
          <cell r="G21" t="str">
            <v>NA</v>
          </cell>
          <cell r="H21">
            <v>0.95699999999999996</v>
          </cell>
        </row>
        <row r="22">
          <cell r="B22" t="str">
            <v>rs10793094</v>
          </cell>
          <cell r="C22">
            <v>74335825</v>
          </cell>
          <cell r="D22" t="str">
            <v>C</v>
          </cell>
          <cell r="E22" t="str">
            <v>G</v>
          </cell>
          <cell r="F22">
            <v>1.3517100000000001E-26</v>
          </cell>
          <cell r="G22" t="str">
            <v>NA</v>
          </cell>
          <cell r="H22">
            <v>0.98399999999999999</v>
          </cell>
        </row>
        <row r="23">
          <cell r="B23" t="str">
            <v>rs11236189</v>
          </cell>
          <cell r="C23">
            <v>74364770</v>
          </cell>
          <cell r="D23" t="str">
            <v>C</v>
          </cell>
          <cell r="E23" t="str">
            <v>T</v>
          </cell>
          <cell r="F23">
            <v>1.5645599999999999E-26</v>
          </cell>
          <cell r="G23" t="str">
            <v>NA</v>
          </cell>
          <cell r="H23">
            <v>0.95699999999999996</v>
          </cell>
        </row>
        <row r="24">
          <cell r="B24" t="str">
            <v>rs1944933</v>
          </cell>
          <cell r="C24">
            <v>74361614</v>
          </cell>
          <cell r="D24" t="str">
            <v>T</v>
          </cell>
          <cell r="E24" t="str">
            <v>C</v>
          </cell>
          <cell r="F24">
            <v>1.59641E-26</v>
          </cell>
          <cell r="G24" t="str">
            <v>NA</v>
          </cell>
          <cell r="H24">
            <v>0.96099999999999997</v>
          </cell>
        </row>
        <row r="25">
          <cell r="B25" t="str">
            <v>rs10219203</v>
          </cell>
          <cell r="C25">
            <v>74324923</v>
          </cell>
          <cell r="D25" t="str">
            <v>C</v>
          </cell>
          <cell r="E25" t="str">
            <v>T</v>
          </cell>
          <cell r="F25">
            <v>1.60766E-26</v>
          </cell>
          <cell r="G25" t="str">
            <v>NA</v>
          </cell>
          <cell r="H25">
            <v>0.98799999999999999</v>
          </cell>
        </row>
        <row r="26">
          <cell r="B26" t="str">
            <v>rs11236182</v>
          </cell>
          <cell r="C26">
            <v>74346522</v>
          </cell>
          <cell r="D26" t="str">
            <v>T</v>
          </cell>
          <cell r="E26" t="str">
            <v>A</v>
          </cell>
          <cell r="F26">
            <v>1.6282299999999999E-26</v>
          </cell>
          <cell r="G26" t="str">
            <v>NA</v>
          </cell>
          <cell r="H26">
            <v>0.98799999999999999</v>
          </cell>
        </row>
        <row r="27">
          <cell r="B27" t="str">
            <v>rs11604752</v>
          </cell>
          <cell r="C27">
            <v>74277144</v>
          </cell>
          <cell r="D27" t="str">
            <v>G</v>
          </cell>
          <cell r="E27" t="str">
            <v>A</v>
          </cell>
          <cell r="F27">
            <v>1.63554E-26</v>
          </cell>
          <cell r="G27" t="str">
            <v>NA</v>
          </cell>
          <cell r="H27">
            <v>0.95299999999999996</v>
          </cell>
        </row>
        <row r="28">
          <cell r="B28" t="str">
            <v>rs12421429</v>
          </cell>
          <cell r="C28">
            <v>74365185</v>
          </cell>
          <cell r="D28" t="str">
            <v>A</v>
          </cell>
          <cell r="E28" t="str">
            <v>G</v>
          </cell>
          <cell r="F28">
            <v>1.64149E-26</v>
          </cell>
          <cell r="G28" t="str">
            <v>NA</v>
          </cell>
          <cell r="H28">
            <v>0.95299999999999996</v>
          </cell>
        </row>
        <row r="29">
          <cell r="B29" t="str">
            <v>rs2298792</v>
          </cell>
          <cell r="C29">
            <v>74340196</v>
          </cell>
          <cell r="D29" t="str">
            <v>A</v>
          </cell>
          <cell r="E29" t="str">
            <v>G</v>
          </cell>
          <cell r="F29">
            <v>1.65775E-26</v>
          </cell>
          <cell r="G29" t="str">
            <v>NA</v>
          </cell>
          <cell r="H29">
            <v>0.98799999999999999</v>
          </cell>
        </row>
        <row r="30">
          <cell r="B30" t="str">
            <v>rs2155935</v>
          </cell>
          <cell r="C30">
            <v>74339577</v>
          </cell>
          <cell r="D30" t="str">
            <v>G</v>
          </cell>
          <cell r="E30" t="str">
            <v>T</v>
          </cell>
          <cell r="F30">
            <v>1.6615599999999999E-26</v>
          </cell>
          <cell r="G30" t="str">
            <v>NA</v>
          </cell>
          <cell r="H30">
            <v>0.996</v>
          </cell>
        </row>
        <row r="31">
          <cell r="B31" t="str">
            <v>rs11236188</v>
          </cell>
          <cell r="C31">
            <v>74364730</v>
          </cell>
          <cell r="D31" t="str">
            <v>T</v>
          </cell>
          <cell r="E31" t="str">
            <v>G</v>
          </cell>
          <cell r="F31">
            <v>1.7421100000000001E-26</v>
          </cell>
          <cell r="G31" t="str">
            <v>NA</v>
          </cell>
          <cell r="H31">
            <v>0.95699999999999996</v>
          </cell>
        </row>
        <row r="32">
          <cell r="B32" t="str">
            <v>rs11236185</v>
          </cell>
          <cell r="C32">
            <v>74362531</v>
          </cell>
          <cell r="D32" t="str">
            <v>G</v>
          </cell>
          <cell r="E32" t="str">
            <v>A</v>
          </cell>
          <cell r="F32">
            <v>1.7809100000000001E-26</v>
          </cell>
          <cell r="G32" t="str">
            <v>NA</v>
          </cell>
          <cell r="H32">
            <v>0.96099999999999997</v>
          </cell>
        </row>
        <row r="33">
          <cell r="B33" t="str">
            <v>rs10899020</v>
          </cell>
          <cell r="C33">
            <v>74335769</v>
          </cell>
          <cell r="D33" t="str">
            <v>A</v>
          </cell>
          <cell r="E33" t="str">
            <v>G</v>
          </cell>
          <cell r="F33">
            <v>1.8007500000000001E-26</v>
          </cell>
          <cell r="G33" t="str">
            <v>NA</v>
          </cell>
          <cell r="H33">
            <v>0.98399999999999999</v>
          </cell>
        </row>
        <row r="34">
          <cell r="B34" t="str">
            <v>rs58659624</v>
          </cell>
          <cell r="C34">
            <v>74367487</v>
          </cell>
          <cell r="D34" t="str">
            <v>C</v>
          </cell>
          <cell r="E34" t="str">
            <v>G</v>
          </cell>
          <cell r="F34">
            <v>1.81361E-26</v>
          </cell>
          <cell r="G34" t="str">
            <v>NA</v>
          </cell>
          <cell r="H34">
            <v>0.95299999999999996</v>
          </cell>
        </row>
        <row r="35">
          <cell r="B35" t="str">
            <v>rs2117222</v>
          </cell>
          <cell r="C35">
            <v>74337685</v>
          </cell>
          <cell r="D35" t="str">
            <v>A</v>
          </cell>
          <cell r="E35" t="str">
            <v>G</v>
          </cell>
          <cell r="F35">
            <v>1.8169799999999999E-26</v>
          </cell>
          <cell r="G35" t="str">
            <v>NA</v>
          </cell>
          <cell r="H35">
            <v>0.98399999999999999</v>
          </cell>
        </row>
        <row r="36">
          <cell r="B36" t="str">
            <v>rs7940880</v>
          </cell>
          <cell r="C36">
            <v>74317414</v>
          </cell>
          <cell r="D36" t="str">
            <v>G</v>
          </cell>
          <cell r="E36" t="str">
            <v>A</v>
          </cell>
          <cell r="F36">
            <v>1.8987599999999999E-26</v>
          </cell>
          <cell r="G36" t="str">
            <v>NA</v>
          </cell>
          <cell r="H36">
            <v>0.98399999999999999</v>
          </cell>
        </row>
        <row r="37">
          <cell r="B37" t="str">
            <v>rs11236178</v>
          </cell>
          <cell r="C37">
            <v>74341336</v>
          </cell>
          <cell r="D37" t="str">
            <v>G</v>
          </cell>
          <cell r="E37" t="str">
            <v>A</v>
          </cell>
          <cell r="F37">
            <v>2.4107599999999999E-26</v>
          </cell>
          <cell r="G37" t="str">
            <v>NA</v>
          </cell>
          <cell r="H37">
            <v>1</v>
          </cell>
        </row>
        <row r="38">
          <cell r="B38" t="str">
            <v>rs3824999</v>
          </cell>
          <cell r="C38">
            <v>74345550</v>
          </cell>
          <cell r="D38" t="str">
            <v>T</v>
          </cell>
          <cell r="E38" t="str">
            <v>G</v>
          </cell>
          <cell r="F38">
            <v>2.7864800000000001E-26</v>
          </cell>
          <cell r="G38" t="str">
            <v>NA</v>
          </cell>
          <cell r="H38">
            <v>0.98399999999999999</v>
          </cell>
        </row>
        <row r="39">
          <cell r="B39" t="str">
            <v>rs10899009</v>
          </cell>
          <cell r="C39">
            <v>74276167</v>
          </cell>
          <cell r="D39" t="str">
            <v>C</v>
          </cell>
          <cell r="E39" t="str">
            <v>T</v>
          </cell>
          <cell r="F39">
            <v>2.8563500000000002E-26</v>
          </cell>
          <cell r="G39" t="str">
            <v>NA</v>
          </cell>
          <cell r="H39">
            <v>0.95699999999999996</v>
          </cell>
        </row>
        <row r="40">
          <cell r="B40" t="str">
            <v>rs11236199</v>
          </cell>
          <cell r="C40">
            <v>74372485</v>
          </cell>
          <cell r="D40" t="str">
            <v>T</v>
          </cell>
          <cell r="E40" t="str">
            <v>C</v>
          </cell>
          <cell r="F40">
            <v>3.5173299999999998E-26</v>
          </cell>
          <cell r="G40" t="str">
            <v>NA</v>
          </cell>
          <cell r="H40">
            <v>0.94899999999999995</v>
          </cell>
        </row>
        <row r="41">
          <cell r="B41" t="str">
            <v>rs4420291</v>
          </cell>
          <cell r="C41">
            <v>74374950</v>
          </cell>
          <cell r="D41" t="str">
            <v>G</v>
          </cell>
          <cell r="E41" t="str">
            <v>A</v>
          </cell>
          <cell r="F41">
            <v>8.4671800000000004E-25</v>
          </cell>
          <cell r="G41" t="str">
            <v>NA</v>
          </cell>
          <cell r="H41">
            <v>0.93</v>
          </cell>
        </row>
        <row r="42">
          <cell r="B42" t="str">
            <v>rs11236200</v>
          </cell>
          <cell r="C42">
            <v>74373940</v>
          </cell>
          <cell r="D42" t="str">
            <v>T</v>
          </cell>
          <cell r="E42" t="str">
            <v>C</v>
          </cell>
          <cell r="F42">
            <v>1.4580900000000001E-24</v>
          </cell>
          <cell r="G42" t="str">
            <v>NA</v>
          </cell>
          <cell r="H42">
            <v>0.93</v>
          </cell>
        </row>
        <row r="43">
          <cell r="B43" t="str">
            <v>rs10899029</v>
          </cell>
          <cell r="C43">
            <v>74377511</v>
          </cell>
          <cell r="D43" t="str">
            <v>C</v>
          </cell>
          <cell r="E43" t="str">
            <v>A</v>
          </cell>
          <cell r="F43">
            <v>1.9905400000000001E-24</v>
          </cell>
          <cell r="G43" t="str">
            <v>NA</v>
          </cell>
          <cell r="H43">
            <v>0.93</v>
          </cell>
        </row>
        <row r="44">
          <cell r="B44" t="str">
            <v>rs10793101</v>
          </cell>
          <cell r="C44">
            <v>74377746</v>
          </cell>
          <cell r="D44" t="str">
            <v>C</v>
          </cell>
          <cell r="E44" t="str">
            <v>T</v>
          </cell>
          <cell r="F44">
            <v>2.29688E-24</v>
          </cell>
          <cell r="G44" t="str">
            <v>NA</v>
          </cell>
          <cell r="H44">
            <v>0.92600000000000005</v>
          </cell>
        </row>
        <row r="45">
          <cell r="B45" t="str">
            <v>rs76704686</v>
          </cell>
          <cell r="C45">
            <v>74378499</v>
          </cell>
          <cell r="D45" t="str">
            <v>C</v>
          </cell>
          <cell r="E45" t="str">
            <v>T</v>
          </cell>
          <cell r="F45">
            <v>2.7608599999999999E-24</v>
          </cell>
          <cell r="G45" t="str">
            <v>NA</v>
          </cell>
          <cell r="H45">
            <v>0.92600000000000005</v>
          </cell>
        </row>
        <row r="46">
          <cell r="B46" t="str">
            <v>rs7109940</v>
          </cell>
          <cell r="C46">
            <v>74378900</v>
          </cell>
          <cell r="D46" t="str">
            <v>A</v>
          </cell>
          <cell r="E46" t="str">
            <v>G</v>
          </cell>
          <cell r="F46">
            <v>3.6686400000000002E-24</v>
          </cell>
          <cell r="G46" t="str">
            <v>NA</v>
          </cell>
          <cell r="H46">
            <v>0.91800000000000004</v>
          </cell>
        </row>
        <row r="47">
          <cell r="B47" t="str">
            <v>rs11825804</v>
          </cell>
          <cell r="C47">
            <v>74378871</v>
          </cell>
          <cell r="D47" t="str">
            <v>G</v>
          </cell>
          <cell r="E47" t="str">
            <v>A</v>
          </cell>
          <cell r="F47">
            <v>4.0891200000000003E-24</v>
          </cell>
          <cell r="G47" t="str">
            <v>NA</v>
          </cell>
          <cell r="H47">
            <v>0.92200000000000004</v>
          </cell>
        </row>
        <row r="48">
          <cell r="B48" t="str">
            <v>rs72977282</v>
          </cell>
          <cell r="C48">
            <v>74300441</v>
          </cell>
          <cell r="D48" t="str">
            <v>T</v>
          </cell>
          <cell r="E48" t="str">
            <v>A</v>
          </cell>
          <cell r="F48">
            <v>7.4367799999999997E-22</v>
          </cell>
          <cell r="G48">
            <v>0.17438100000000001</v>
          </cell>
          <cell r="H48">
            <v>0.623</v>
          </cell>
        </row>
        <row r="49">
          <cell r="B49" t="str">
            <v>rs7129492</v>
          </cell>
          <cell r="C49">
            <v>74381181</v>
          </cell>
          <cell r="D49" t="str">
            <v>A</v>
          </cell>
          <cell r="E49" t="str">
            <v>G</v>
          </cell>
          <cell r="F49">
            <v>4.7560299999999997E-21</v>
          </cell>
          <cell r="G49">
            <v>0.76274399999999998</v>
          </cell>
          <cell r="H49">
            <v>0.83099999999999996</v>
          </cell>
        </row>
        <row r="50">
          <cell r="B50" t="str">
            <v>rs10899024</v>
          </cell>
          <cell r="C50">
            <v>74358682</v>
          </cell>
          <cell r="D50" t="str">
            <v>A</v>
          </cell>
          <cell r="E50" t="str">
            <v>G</v>
          </cell>
          <cell r="F50">
            <v>5.6473799999999998E-21</v>
          </cell>
          <cell r="G50">
            <v>0.28263500000000003</v>
          </cell>
          <cell r="H50">
            <v>0.63200000000000001</v>
          </cell>
        </row>
        <row r="51">
          <cell r="B51" t="str">
            <v>rs7924706</v>
          </cell>
          <cell r="C51">
            <v>74363844</v>
          </cell>
          <cell r="D51" t="str">
            <v>T</v>
          </cell>
          <cell r="E51" t="str">
            <v>A</v>
          </cell>
          <cell r="F51">
            <v>6.7217200000000002E-21</v>
          </cell>
          <cell r="G51">
            <v>0.295987</v>
          </cell>
          <cell r="H51">
            <v>0.63400000000000001</v>
          </cell>
        </row>
        <row r="52">
          <cell r="B52" t="str">
            <v>rs4145954</v>
          </cell>
          <cell r="C52">
            <v>74363166</v>
          </cell>
          <cell r="D52" t="str">
            <v>C</v>
          </cell>
          <cell r="E52" t="str">
            <v>T</v>
          </cell>
          <cell r="F52">
            <v>8.1238000000000003E-21</v>
          </cell>
          <cell r="G52">
            <v>0.30571300000000001</v>
          </cell>
          <cell r="H52">
            <v>0.63400000000000001</v>
          </cell>
        </row>
        <row r="53">
          <cell r="B53" t="str">
            <v>rs7932922</v>
          </cell>
          <cell r="C53">
            <v>74360030</v>
          </cell>
          <cell r="D53" t="str">
            <v>T</v>
          </cell>
          <cell r="E53" t="str">
            <v>C</v>
          </cell>
          <cell r="F53">
            <v>1.03497E-20</v>
          </cell>
          <cell r="G53">
            <v>0.30925599999999998</v>
          </cell>
          <cell r="H53">
            <v>0.63200000000000001</v>
          </cell>
        </row>
        <row r="54">
          <cell r="B54" t="str">
            <v>rs7103197</v>
          </cell>
          <cell r="C54">
            <v>74368716</v>
          </cell>
          <cell r="D54" t="str">
            <v>G</v>
          </cell>
          <cell r="E54" t="str">
            <v>C</v>
          </cell>
          <cell r="F54">
            <v>1.4058E-20</v>
          </cell>
          <cell r="G54">
            <v>0.32264999999999999</v>
          </cell>
          <cell r="H54">
            <v>0.63200000000000001</v>
          </cell>
        </row>
        <row r="55">
          <cell r="B55" t="str">
            <v>rs10793098</v>
          </cell>
          <cell r="C55">
            <v>74369347</v>
          </cell>
          <cell r="D55" t="str">
            <v>A</v>
          </cell>
          <cell r="E55" t="str">
            <v>G</v>
          </cell>
          <cell r="F55">
            <v>1.6269499999999999E-20</v>
          </cell>
          <cell r="G55">
            <v>0.30670900000000001</v>
          </cell>
          <cell r="H55">
            <v>0.626</v>
          </cell>
        </row>
        <row r="56">
          <cell r="B56" t="str">
            <v>rs4644667</v>
          </cell>
          <cell r="C56">
            <v>74371073</v>
          </cell>
          <cell r="D56" t="str">
            <v>A</v>
          </cell>
          <cell r="E56" t="str">
            <v>G</v>
          </cell>
          <cell r="F56">
            <v>2.7929700000000002E-20</v>
          </cell>
          <cell r="G56">
            <v>0.35460700000000001</v>
          </cell>
          <cell r="H56">
            <v>0.63200000000000001</v>
          </cell>
        </row>
        <row r="57">
          <cell r="B57" t="str">
            <v>rs142962958</v>
          </cell>
          <cell r="C57">
            <v>74431000</v>
          </cell>
          <cell r="D57" t="str">
            <v>G</v>
          </cell>
          <cell r="E57" t="str">
            <v>A</v>
          </cell>
          <cell r="F57">
            <v>4.1499600000000001E-20</v>
          </cell>
          <cell r="G57">
            <v>1.83117E-20</v>
          </cell>
          <cell r="H57">
            <v>0</v>
          </cell>
        </row>
        <row r="58">
          <cell r="B58" t="str">
            <v>rs7937753</v>
          </cell>
          <cell r="C58">
            <v>74364193</v>
          </cell>
          <cell r="D58" t="str">
            <v>G</v>
          </cell>
          <cell r="E58" t="str">
            <v>A</v>
          </cell>
          <cell r="F58">
            <v>7.6142500000000002E-20</v>
          </cell>
          <cell r="G58">
            <v>0.27026699999999998</v>
          </cell>
          <cell r="H58">
            <v>0.60299999999999998</v>
          </cell>
        </row>
        <row r="59">
          <cell r="B59" t="str">
            <v>rs11236176</v>
          </cell>
          <cell r="C59">
            <v>74334348</v>
          </cell>
          <cell r="D59" t="str">
            <v>T</v>
          </cell>
          <cell r="E59" t="str">
            <v>C</v>
          </cell>
          <cell r="F59">
            <v>9.890709999999999E-19</v>
          </cell>
          <cell r="G59">
            <v>0.28879899999999997</v>
          </cell>
          <cell r="H59">
            <v>0.51400000000000001</v>
          </cell>
        </row>
        <row r="60">
          <cell r="B60" t="str">
            <v>rs4996254</v>
          </cell>
          <cell r="C60">
            <v>74325658</v>
          </cell>
          <cell r="D60" t="str">
            <v>A</v>
          </cell>
          <cell r="E60" t="str">
            <v>G</v>
          </cell>
          <cell r="F60">
            <v>1.3110099999999999E-18</v>
          </cell>
          <cell r="G60">
            <v>0.27545900000000001</v>
          </cell>
          <cell r="H60">
            <v>0.50700000000000001</v>
          </cell>
        </row>
        <row r="61">
          <cell r="B61" t="str">
            <v>rs7936385</v>
          </cell>
          <cell r="C61">
            <v>74349950</v>
          </cell>
          <cell r="D61" t="str">
            <v>A</v>
          </cell>
          <cell r="E61" t="str">
            <v>G</v>
          </cell>
          <cell r="F61">
            <v>1.4941200000000001E-18</v>
          </cell>
          <cell r="G61">
            <v>0.28336699999999998</v>
          </cell>
          <cell r="H61">
            <v>0.50700000000000001</v>
          </cell>
        </row>
        <row r="62">
          <cell r="B62" t="str">
            <v>rs4944912</v>
          </cell>
          <cell r="C62">
            <v>74321281</v>
          </cell>
          <cell r="D62" t="str">
            <v>A</v>
          </cell>
          <cell r="E62" t="str">
            <v>G</v>
          </cell>
          <cell r="F62">
            <v>1.5840500000000001E-18</v>
          </cell>
          <cell r="G62">
            <v>0.28561199999999998</v>
          </cell>
          <cell r="H62">
            <v>0.50700000000000001</v>
          </cell>
        </row>
        <row r="63">
          <cell r="B63" t="str">
            <v>rs10899023</v>
          </cell>
          <cell r="C63">
            <v>74346692</v>
          </cell>
          <cell r="D63" t="str">
            <v>T</v>
          </cell>
          <cell r="E63" t="str">
            <v>C</v>
          </cell>
          <cell r="F63">
            <v>1.84087E-18</v>
          </cell>
          <cell r="G63">
            <v>0.29434500000000002</v>
          </cell>
          <cell r="H63">
            <v>0.50700000000000001</v>
          </cell>
        </row>
        <row r="64">
          <cell r="B64" t="str">
            <v>rs11236173</v>
          </cell>
          <cell r="C64">
            <v>74332262</v>
          </cell>
          <cell r="D64" t="str">
            <v>A</v>
          </cell>
          <cell r="E64" t="str">
            <v>G</v>
          </cell>
          <cell r="F64">
            <v>1.8787899999999998E-18</v>
          </cell>
          <cell r="G64">
            <v>0.29318499999999997</v>
          </cell>
          <cell r="H64">
            <v>0.50700000000000001</v>
          </cell>
        </row>
        <row r="65">
          <cell r="B65" t="str">
            <v>rs4944913</v>
          </cell>
          <cell r="C65">
            <v>74321349</v>
          </cell>
          <cell r="D65" t="str">
            <v>A</v>
          </cell>
          <cell r="E65" t="str">
            <v>G</v>
          </cell>
          <cell r="F65">
            <v>2.2403599999999999E-18</v>
          </cell>
          <cell r="G65">
            <v>0.30315399999999998</v>
          </cell>
          <cell r="H65">
            <v>0.50700000000000001</v>
          </cell>
        </row>
        <row r="66">
          <cell r="B66" t="str">
            <v>rs4944914</v>
          </cell>
          <cell r="C66">
            <v>74321405</v>
          </cell>
          <cell r="D66" t="str">
            <v>A</v>
          </cell>
          <cell r="E66" t="str">
            <v>G</v>
          </cell>
          <cell r="F66">
            <v>2.4155499999999998E-18</v>
          </cell>
          <cell r="G66">
            <v>0.30736400000000003</v>
          </cell>
          <cell r="H66">
            <v>0.50700000000000001</v>
          </cell>
        </row>
        <row r="67">
          <cell r="B67" t="str">
            <v>rs10899015</v>
          </cell>
          <cell r="C67">
            <v>74329084</v>
          </cell>
          <cell r="D67" t="str">
            <v>G</v>
          </cell>
          <cell r="E67" t="str">
            <v>A</v>
          </cell>
          <cell r="F67">
            <v>2.64437E-18</v>
          </cell>
          <cell r="G67">
            <v>0.33029399999999998</v>
          </cell>
          <cell r="H67">
            <v>0.51400000000000001</v>
          </cell>
        </row>
        <row r="68">
          <cell r="B68" t="str">
            <v>rs7943085</v>
          </cell>
          <cell r="C68">
            <v>74330208</v>
          </cell>
          <cell r="D68" t="str">
            <v>G</v>
          </cell>
          <cell r="E68" t="str">
            <v>C</v>
          </cell>
          <cell r="F68">
            <v>2.9009999999999998E-18</v>
          </cell>
          <cell r="G68">
            <v>0.335565</v>
          </cell>
          <cell r="H68">
            <v>0.51400000000000001</v>
          </cell>
        </row>
        <row r="69">
          <cell r="B69" t="str">
            <v>rs4944053</v>
          </cell>
          <cell r="C69">
            <v>74341710</v>
          </cell>
          <cell r="D69" t="str">
            <v>T</v>
          </cell>
          <cell r="E69" t="str">
            <v>C</v>
          </cell>
          <cell r="F69">
            <v>3.0238400000000002E-18</v>
          </cell>
          <cell r="G69">
            <v>0.33602300000000002</v>
          </cell>
          <cell r="H69">
            <v>0.51300000000000001</v>
          </cell>
        </row>
        <row r="70">
          <cell r="B70" t="str">
            <v>rs6592577</v>
          </cell>
          <cell r="C70">
            <v>74327614</v>
          </cell>
          <cell r="D70" t="str">
            <v>A</v>
          </cell>
          <cell r="E70" t="str">
            <v>G</v>
          </cell>
          <cell r="F70">
            <v>3.1742E-18</v>
          </cell>
          <cell r="G70">
            <v>0.34040700000000002</v>
          </cell>
          <cell r="H70">
            <v>0.51400000000000001</v>
          </cell>
        </row>
        <row r="71">
          <cell r="B71" t="str">
            <v>rs4944052</v>
          </cell>
          <cell r="C71">
            <v>74329615</v>
          </cell>
          <cell r="D71" t="str">
            <v>T</v>
          </cell>
          <cell r="E71" t="str">
            <v>C</v>
          </cell>
          <cell r="F71">
            <v>3.43336E-18</v>
          </cell>
          <cell r="G71">
            <v>0.34491500000000003</v>
          </cell>
          <cell r="H71">
            <v>0.51400000000000001</v>
          </cell>
        </row>
        <row r="72">
          <cell r="B72" t="str">
            <v>rs10501417</v>
          </cell>
          <cell r="C72">
            <v>74330980</v>
          </cell>
          <cell r="D72" t="str">
            <v>A</v>
          </cell>
          <cell r="E72" t="str">
            <v>G</v>
          </cell>
          <cell r="F72">
            <v>3.4606200000000002E-18</v>
          </cell>
          <cell r="G72">
            <v>0.34539799999999998</v>
          </cell>
          <cell r="H72">
            <v>0.51400000000000001</v>
          </cell>
        </row>
        <row r="73">
          <cell r="B73" t="str">
            <v>rs6592590</v>
          </cell>
          <cell r="C73">
            <v>74381029</v>
          </cell>
          <cell r="D73" t="str">
            <v>C</v>
          </cell>
          <cell r="E73" t="str">
            <v>T</v>
          </cell>
          <cell r="F73">
            <v>3.5152199999999999E-18</v>
          </cell>
          <cell r="G73">
            <v>0.40779700000000002</v>
          </cell>
          <cell r="H73">
            <v>0.55400000000000005</v>
          </cell>
        </row>
        <row r="74">
          <cell r="B74" t="str">
            <v>rs7944208</v>
          </cell>
          <cell r="C74">
            <v>74330394</v>
          </cell>
          <cell r="D74" t="str">
            <v>C</v>
          </cell>
          <cell r="E74" t="str">
            <v>T</v>
          </cell>
          <cell r="F74">
            <v>3.5722399999999999E-18</v>
          </cell>
          <cell r="G74">
            <v>0.34759899999999999</v>
          </cell>
          <cell r="H74">
            <v>0.51400000000000001</v>
          </cell>
        </row>
        <row r="75">
          <cell r="B75" t="str">
            <v>rs10899018</v>
          </cell>
          <cell r="C75">
            <v>74334655</v>
          </cell>
          <cell r="D75" t="str">
            <v>T</v>
          </cell>
          <cell r="E75" t="str">
            <v>C</v>
          </cell>
          <cell r="F75">
            <v>4.0578300000000001E-18</v>
          </cell>
          <cell r="G75">
            <v>0.35638300000000001</v>
          </cell>
          <cell r="H75">
            <v>0.51400000000000001</v>
          </cell>
        </row>
        <row r="76">
          <cell r="B76" t="str">
            <v>rs11236175</v>
          </cell>
          <cell r="C76">
            <v>74334344</v>
          </cell>
          <cell r="D76" t="str">
            <v>T</v>
          </cell>
          <cell r="E76" t="str">
            <v>G</v>
          </cell>
          <cell r="F76">
            <v>5.7082099999999999E-18</v>
          </cell>
          <cell r="G76">
            <v>0.39646500000000001</v>
          </cell>
          <cell r="H76">
            <v>0.51400000000000001</v>
          </cell>
        </row>
        <row r="77">
          <cell r="B77" t="str">
            <v>rs35905518</v>
          </cell>
          <cell r="C77">
            <v>74220395</v>
          </cell>
          <cell r="D77" t="str">
            <v>T</v>
          </cell>
          <cell r="E77" t="str">
            <v>C</v>
          </cell>
          <cell r="F77">
            <v>7.0364500000000002E-17</v>
          </cell>
          <cell r="G77">
            <v>1.7878E-8</v>
          </cell>
          <cell r="H77">
            <v>9.1999999999999998E-2</v>
          </cell>
        </row>
        <row r="78">
          <cell r="B78" t="str">
            <v>rs7104802</v>
          </cell>
          <cell r="C78">
            <v>74386800</v>
          </cell>
          <cell r="D78" t="str">
            <v>G</v>
          </cell>
          <cell r="E78" t="str">
            <v>T</v>
          </cell>
          <cell r="F78">
            <v>9.3705699999999996E-17</v>
          </cell>
          <cell r="G78">
            <v>0.33255299999999999</v>
          </cell>
          <cell r="H78">
            <v>0.49</v>
          </cell>
        </row>
        <row r="79">
          <cell r="B79" t="str">
            <v>rs11822234</v>
          </cell>
          <cell r="C79">
            <v>74385146</v>
          </cell>
          <cell r="D79" t="str">
            <v>C</v>
          </cell>
          <cell r="E79" t="str">
            <v>T</v>
          </cell>
          <cell r="F79">
            <v>1.64024E-16</v>
          </cell>
          <cell r="G79">
            <v>0.37154399999999999</v>
          </cell>
          <cell r="H79">
            <v>0.49199999999999999</v>
          </cell>
        </row>
        <row r="80">
          <cell r="B80" t="str">
            <v>rs35085968</v>
          </cell>
          <cell r="C80">
            <v>74226991</v>
          </cell>
          <cell r="D80" t="str">
            <v>G</v>
          </cell>
          <cell r="E80" t="str">
            <v>T</v>
          </cell>
          <cell r="F80">
            <v>1.8389E-15</v>
          </cell>
          <cell r="G80">
            <v>4.18244E-8</v>
          </cell>
          <cell r="H80">
            <v>8.1000000000000003E-2</v>
          </cell>
        </row>
        <row r="81">
          <cell r="B81" t="str">
            <v>rs67281869</v>
          </cell>
          <cell r="C81">
            <v>74225228</v>
          </cell>
          <cell r="D81" t="str">
            <v>T</v>
          </cell>
          <cell r="E81" t="str">
            <v>C</v>
          </cell>
          <cell r="F81">
            <v>1.8443300000000001E-15</v>
          </cell>
          <cell r="G81">
            <v>4.1845100000000001E-8</v>
          </cell>
          <cell r="H81">
            <v>8.1000000000000003E-2</v>
          </cell>
        </row>
        <row r="82">
          <cell r="B82" t="str">
            <v>rs12807400</v>
          </cell>
          <cell r="C82">
            <v>74224262</v>
          </cell>
          <cell r="D82" t="str">
            <v>A</v>
          </cell>
          <cell r="E82" t="str">
            <v>G</v>
          </cell>
          <cell r="F82">
            <v>1.9241600000000001E-15</v>
          </cell>
          <cell r="G82">
            <v>4.27797E-8</v>
          </cell>
          <cell r="H82">
            <v>8.1000000000000003E-2</v>
          </cell>
        </row>
        <row r="83">
          <cell r="B83" t="str">
            <v>rs12786591</v>
          </cell>
          <cell r="C83">
            <v>74228191</v>
          </cell>
          <cell r="D83" t="str">
            <v>A</v>
          </cell>
          <cell r="E83" t="str">
            <v>G</v>
          </cell>
          <cell r="F83">
            <v>2.40749E-15</v>
          </cell>
          <cell r="G83">
            <v>5.03279E-8</v>
          </cell>
          <cell r="H83">
            <v>8.1000000000000003E-2</v>
          </cell>
        </row>
        <row r="84">
          <cell r="B84" t="str">
            <v>rs34348711</v>
          </cell>
          <cell r="C84">
            <v>74229639</v>
          </cell>
          <cell r="D84" t="str">
            <v>A</v>
          </cell>
          <cell r="E84" t="str">
            <v>G</v>
          </cell>
          <cell r="F84">
            <v>2.49506E-15</v>
          </cell>
          <cell r="G84">
            <v>5.11958E-8</v>
          </cell>
          <cell r="H84">
            <v>8.1000000000000003E-2</v>
          </cell>
        </row>
        <row r="85">
          <cell r="B85" t="str">
            <v>rs34289192</v>
          </cell>
          <cell r="C85">
            <v>74236555</v>
          </cell>
          <cell r="D85" t="str">
            <v>C</v>
          </cell>
          <cell r="E85" t="str">
            <v>G</v>
          </cell>
          <cell r="F85">
            <v>3.0344999999999999E-15</v>
          </cell>
          <cell r="G85">
            <v>4.9024100000000002E-8</v>
          </cell>
          <cell r="H85">
            <v>7.8E-2</v>
          </cell>
        </row>
        <row r="86">
          <cell r="B86" t="str">
            <v>rs35283305</v>
          </cell>
          <cell r="C86">
            <v>74250100</v>
          </cell>
          <cell r="D86" t="str">
            <v>A</v>
          </cell>
          <cell r="E86" t="str">
            <v>G</v>
          </cell>
          <cell r="F86">
            <v>3.0349500000000001E-15</v>
          </cell>
          <cell r="G86">
            <v>5.9912000000000001E-8</v>
          </cell>
          <cell r="H86">
            <v>8.1000000000000003E-2</v>
          </cell>
        </row>
        <row r="87">
          <cell r="B87" t="str">
            <v>rs35701857</v>
          </cell>
          <cell r="C87">
            <v>74240661</v>
          </cell>
          <cell r="D87" t="str">
            <v>T</v>
          </cell>
          <cell r="E87" t="str">
            <v>A</v>
          </cell>
          <cell r="F87">
            <v>3.2926400000000002E-15</v>
          </cell>
          <cell r="G87">
            <v>6.3446999999999999E-8</v>
          </cell>
          <cell r="H87">
            <v>8.1000000000000003E-2</v>
          </cell>
        </row>
        <row r="88">
          <cell r="B88" t="str">
            <v>rs35001165</v>
          </cell>
          <cell r="C88">
            <v>74235479</v>
          </cell>
          <cell r="D88" t="str">
            <v>C</v>
          </cell>
          <cell r="E88" t="str">
            <v>G</v>
          </cell>
          <cell r="F88">
            <v>3.3898100000000002E-15</v>
          </cell>
          <cell r="G88">
            <v>6.47085E-8</v>
          </cell>
          <cell r="H88">
            <v>8.1000000000000003E-2</v>
          </cell>
        </row>
        <row r="89">
          <cell r="B89" t="str">
            <v>rs4944901</v>
          </cell>
          <cell r="C89">
            <v>74248474</v>
          </cell>
          <cell r="D89" t="str">
            <v>C</v>
          </cell>
          <cell r="E89" t="str">
            <v>T</v>
          </cell>
          <cell r="F89">
            <v>3.5431199999999999E-15</v>
          </cell>
          <cell r="G89">
            <v>6.6612000000000001E-8</v>
          </cell>
          <cell r="H89">
            <v>8.1000000000000003E-2</v>
          </cell>
        </row>
        <row r="90">
          <cell r="B90" t="str">
            <v>rs34549932</v>
          </cell>
          <cell r="C90">
            <v>74234247</v>
          </cell>
          <cell r="D90" t="str">
            <v>C</v>
          </cell>
          <cell r="E90" t="str">
            <v>T</v>
          </cell>
          <cell r="F90">
            <v>3.97915E-15</v>
          </cell>
          <cell r="G90">
            <v>7.2298500000000004E-8</v>
          </cell>
          <cell r="H90">
            <v>8.1000000000000003E-2</v>
          </cell>
        </row>
        <row r="91">
          <cell r="B91" t="str">
            <v>rs1051058</v>
          </cell>
          <cell r="C91">
            <v>74352201</v>
          </cell>
          <cell r="D91" t="str">
            <v>C</v>
          </cell>
          <cell r="E91" t="str">
            <v>G</v>
          </cell>
          <cell r="F91">
            <v>1.14975E-14</v>
          </cell>
          <cell r="G91">
            <v>3.0887899999999999E-2</v>
          </cell>
          <cell r="H91">
            <v>0.28399999999999997</v>
          </cell>
        </row>
        <row r="92">
          <cell r="B92" t="str">
            <v>rs4944925</v>
          </cell>
          <cell r="C92">
            <v>74359529</v>
          </cell>
          <cell r="D92" t="str">
            <v>G</v>
          </cell>
          <cell r="E92" t="str">
            <v>A</v>
          </cell>
          <cell r="F92">
            <v>1.5344E-14</v>
          </cell>
          <cell r="G92">
            <v>2.1707500000000001E-2</v>
          </cell>
          <cell r="H92">
            <v>0.26500000000000001</v>
          </cell>
        </row>
        <row r="93">
          <cell r="B93" t="str">
            <v>rs17310661</v>
          </cell>
          <cell r="C93">
            <v>74263783</v>
          </cell>
          <cell r="D93" t="str">
            <v>C</v>
          </cell>
          <cell r="E93" t="str">
            <v>G</v>
          </cell>
          <cell r="F93">
            <v>1.6026299999999999E-14</v>
          </cell>
          <cell r="G93">
            <v>1.56463E-6</v>
          </cell>
          <cell r="H93">
            <v>0.1</v>
          </cell>
        </row>
        <row r="94">
          <cell r="B94" t="str">
            <v>rs148451638</v>
          </cell>
          <cell r="C94">
            <v>74758059</v>
          </cell>
          <cell r="D94" t="str">
            <v>A</v>
          </cell>
          <cell r="E94" t="str">
            <v>T</v>
          </cell>
          <cell r="F94">
            <v>1.8232099999999999E-14</v>
          </cell>
          <cell r="G94">
            <v>2.9693099999999999E-16</v>
          </cell>
          <cell r="H94">
            <v>1E-3</v>
          </cell>
        </row>
        <row r="95">
          <cell r="B95" t="str">
            <v>rs11236148</v>
          </cell>
          <cell r="C95">
            <v>74264335</v>
          </cell>
          <cell r="D95" t="str">
            <v>G</v>
          </cell>
          <cell r="E95" t="str">
            <v>A</v>
          </cell>
          <cell r="F95">
            <v>1.8872900000000001E-14</v>
          </cell>
          <cell r="G95">
            <v>1.69709E-6</v>
          </cell>
          <cell r="H95">
            <v>9.0999999999999998E-2</v>
          </cell>
        </row>
        <row r="96">
          <cell r="B96" t="str">
            <v>rs7130195</v>
          </cell>
          <cell r="C96">
            <v>74358926</v>
          </cell>
          <cell r="D96" t="str">
            <v>A</v>
          </cell>
          <cell r="E96" t="str">
            <v>G</v>
          </cell>
          <cell r="F96">
            <v>1.9448299999999999E-14</v>
          </cell>
          <cell r="G96">
            <v>2.3402099999999999E-2</v>
          </cell>
          <cell r="H96">
            <v>0.26500000000000001</v>
          </cell>
        </row>
        <row r="97">
          <cell r="B97" t="str">
            <v>rs7106219</v>
          </cell>
          <cell r="C97">
            <v>74359066</v>
          </cell>
          <cell r="D97" t="str">
            <v>T</v>
          </cell>
          <cell r="E97" t="str">
            <v>C</v>
          </cell>
          <cell r="F97">
            <v>1.95378E-14</v>
          </cell>
          <cell r="G97">
            <v>2.3442000000000001E-2</v>
          </cell>
          <cell r="H97">
            <v>0.26500000000000001</v>
          </cell>
        </row>
        <row r="98">
          <cell r="B98" t="str">
            <v>rs4944051</v>
          </cell>
          <cell r="C98">
            <v>74325335</v>
          </cell>
          <cell r="D98" t="str">
            <v>T</v>
          </cell>
          <cell r="E98" t="str">
            <v>C</v>
          </cell>
          <cell r="F98">
            <v>1.9894E-14</v>
          </cell>
          <cell r="G98">
            <v>3.7189699999999999E-2</v>
          </cell>
          <cell r="H98">
            <v>0.28599999999999998</v>
          </cell>
        </row>
        <row r="99">
          <cell r="B99" t="str">
            <v>rs11602237</v>
          </cell>
          <cell r="C99">
            <v>74385691</v>
          </cell>
          <cell r="D99" t="str">
            <v>C</v>
          </cell>
          <cell r="E99" t="str">
            <v>A</v>
          </cell>
          <cell r="F99">
            <v>1.9998199999999999E-14</v>
          </cell>
          <cell r="G99">
            <v>0.59402600000000005</v>
          </cell>
          <cell r="H99">
            <v>0.46500000000000002</v>
          </cell>
        </row>
        <row r="100">
          <cell r="B100" t="str">
            <v>rs4145953</v>
          </cell>
          <cell r="C100">
            <v>74331879</v>
          </cell>
          <cell r="D100" t="str">
            <v>A</v>
          </cell>
          <cell r="E100" t="str">
            <v>G</v>
          </cell>
          <cell r="F100">
            <v>2.19758E-14</v>
          </cell>
          <cell r="G100">
            <v>3.8454700000000001E-2</v>
          </cell>
          <cell r="H100">
            <v>0.28599999999999998</v>
          </cell>
        </row>
        <row r="101">
          <cell r="B101" t="str">
            <v>rs7123887</v>
          </cell>
          <cell r="C101">
            <v>74356089</v>
          </cell>
          <cell r="D101" t="str">
            <v>T</v>
          </cell>
          <cell r="E101" t="str">
            <v>C</v>
          </cell>
          <cell r="F101">
            <v>2.23873E-14</v>
          </cell>
          <cell r="G101">
            <v>2.1171700000000002E-2</v>
          </cell>
          <cell r="H101">
            <v>0.26400000000000001</v>
          </cell>
        </row>
        <row r="102">
          <cell r="B102" t="str">
            <v>rs4944922</v>
          </cell>
          <cell r="C102">
            <v>74356705</v>
          </cell>
          <cell r="D102" t="str">
            <v>G</v>
          </cell>
          <cell r="E102" t="str">
            <v>A</v>
          </cell>
          <cell r="F102">
            <v>2.4538200000000001E-14</v>
          </cell>
          <cell r="G102">
            <v>2.5289900000000001E-2</v>
          </cell>
          <cell r="H102">
            <v>0.26500000000000001</v>
          </cell>
        </row>
        <row r="103">
          <cell r="B103" t="str">
            <v>rs75345172</v>
          </cell>
          <cell r="C103">
            <v>74477428</v>
          </cell>
          <cell r="D103" t="str">
            <v>C</v>
          </cell>
          <cell r="E103" t="str">
            <v>G</v>
          </cell>
          <cell r="F103">
            <v>2.7022499999999999E-14</v>
          </cell>
          <cell r="G103">
            <v>1.1231200000000001E-17</v>
          </cell>
          <cell r="H103">
            <v>3.0000000000000001E-3</v>
          </cell>
        </row>
        <row r="104">
          <cell r="B104" t="str">
            <v>rs11543335</v>
          </cell>
          <cell r="C104">
            <v>74457051</v>
          </cell>
          <cell r="D104" t="str">
            <v>C</v>
          </cell>
          <cell r="E104" t="str">
            <v>T</v>
          </cell>
          <cell r="F104">
            <v>3.16116E-14</v>
          </cell>
          <cell r="G104">
            <v>1.34032E-17</v>
          </cell>
          <cell r="H104">
            <v>3.0000000000000001E-3</v>
          </cell>
        </row>
        <row r="105">
          <cell r="B105" t="str">
            <v>rs1433970</v>
          </cell>
          <cell r="C105">
            <v>74339193</v>
          </cell>
          <cell r="D105" t="str">
            <v>G</v>
          </cell>
          <cell r="E105" t="str">
            <v>C</v>
          </cell>
          <cell r="F105">
            <v>3.2383499999999998E-14</v>
          </cell>
          <cell r="G105">
            <v>4.3420199999999999E-2</v>
          </cell>
          <cell r="H105">
            <v>0.28699999999999998</v>
          </cell>
        </row>
        <row r="106">
          <cell r="B106" t="str">
            <v>rs12807398</v>
          </cell>
          <cell r="C106">
            <v>74333739</v>
          </cell>
          <cell r="D106" t="str">
            <v>A</v>
          </cell>
          <cell r="E106" t="str">
            <v>C</v>
          </cell>
          <cell r="F106">
            <v>3.3665700000000001E-14</v>
          </cell>
          <cell r="G106">
            <v>4.8027399999999998E-2</v>
          </cell>
          <cell r="H106">
            <v>0.29099999999999998</v>
          </cell>
        </row>
        <row r="107">
          <cell r="B107" t="str">
            <v>rs143804085</v>
          </cell>
          <cell r="C107">
            <v>74475193</v>
          </cell>
          <cell r="D107" t="str">
            <v>A</v>
          </cell>
          <cell r="E107" t="str">
            <v>G</v>
          </cell>
          <cell r="F107">
            <v>3.8674399999999998E-14</v>
          </cell>
          <cell r="G107">
            <v>1.69354E-17</v>
          </cell>
          <cell r="H107">
            <v>3.0000000000000001E-3</v>
          </cell>
        </row>
        <row r="108">
          <cell r="B108" t="str">
            <v>rs11606726</v>
          </cell>
          <cell r="C108">
            <v>74505008</v>
          </cell>
          <cell r="D108" t="str">
            <v>A</v>
          </cell>
          <cell r="E108" t="str">
            <v>G</v>
          </cell>
          <cell r="F108">
            <v>4.0349500000000001E-14</v>
          </cell>
          <cell r="G108">
            <v>1.3891000000000001E-17</v>
          </cell>
          <cell r="H108">
            <v>4.0000000000000001E-3</v>
          </cell>
        </row>
        <row r="109">
          <cell r="B109" t="str">
            <v>rs78674490</v>
          </cell>
          <cell r="C109">
            <v>74498761</v>
          </cell>
          <cell r="D109" t="str">
            <v>T</v>
          </cell>
          <cell r="E109" t="str">
            <v>C</v>
          </cell>
          <cell r="F109">
            <v>4.1473800000000003E-14</v>
          </cell>
          <cell r="G109">
            <v>1.8621800000000001E-17</v>
          </cell>
          <cell r="H109">
            <v>3.0000000000000001E-3</v>
          </cell>
        </row>
        <row r="110">
          <cell r="B110" t="str">
            <v>rs10501420</v>
          </cell>
          <cell r="C110">
            <v>74496037</v>
          </cell>
          <cell r="D110" t="str">
            <v>C</v>
          </cell>
          <cell r="E110" t="str">
            <v>T</v>
          </cell>
          <cell r="F110">
            <v>4.3154899999999999E-14</v>
          </cell>
          <cell r="G110">
            <v>1.9387999999999999E-17</v>
          </cell>
          <cell r="H110">
            <v>3.0000000000000001E-3</v>
          </cell>
        </row>
        <row r="111">
          <cell r="B111" t="str">
            <v>rs75706582</v>
          </cell>
          <cell r="C111">
            <v>74433256</v>
          </cell>
          <cell r="D111" t="str">
            <v>C</v>
          </cell>
          <cell r="E111" t="str">
            <v>A</v>
          </cell>
          <cell r="F111">
            <v>4.5548599999999999E-14</v>
          </cell>
          <cell r="G111">
            <v>1.2380899999999999E-16</v>
          </cell>
          <cell r="H111">
            <v>1E-3</v>
          </cell>
        </row>
        <row r="112">
          <cell r="B112" t="str">
            <v>rs72979233</v>
          </cell>
          <cell r="C112">
            <v>74355523</v>
          </cell>
          <cell r="D112" t="str">
            <v>A</v>
          </cell>
          <cell r="E112" t="str">
            <v>G</v>
          </cell>
          <cell r="F112">
            <v>4.8853500000000002E-14</v>
          </cell>
          <cell r="G112">
            <v>0.119422</v>
          </cell>
          <cell r="H112">
            <v>0.30499999999999999</v>
          </cell>
        </row>
        <row r="113">
          <cell r="B113" t="str">
            <v>rs11600228</v>
          </cell>
          <cell r="C113">
            <v>74196583</v>
          </cell>
          <cell r="D113" t="str">
            <v>T</v>
          </cell>
          <cell r="E113" t="str">
            <v>C</v>
          </cell>
          <cell r="F113">
            <v>5.57674E-14</v>
          </cell>
          <cell r="G113">
            <v>2.8660900000000002E-7</v>
          </cell>
          <cell r="H113">
            <v>7.2999999999999995E-2</v>
          </cell>
        </row>
        <row r="114">
          <cell r="B114" t="str">
            <v>rs11600217</v>
          </cell>
          <cell r="C114">
            <v>74196480</v>
          </cell>
          <cell r="D114" t="str">
            <v>T</v>
          </cell>
          <cell r="E114" t="str">
            <v>C</v>
          </cell>
          <cell r="F114">
            <v>6.7862199999999996E-14</v>
          </cell>
          <cell r="G114">
            <v>3.2754500000000001E-7</v>
          </cell>
          <cell r="H114">
            <v>7.2999999999999995E-2</v>
          </cell>
        </row>
        <row r="115">
          <cell r="B115" t="str">
            <v>rs117587467</v>
          </cell>
          <cell r="C115">
            <v>74529628</v>
          </cell>
          <cell r="D115" t="str">
            <v>G</v>
          </cell>
          <cell r="E115" t="str">
            <v>A</v>
          </cell>
          <cell r="F115">
            <v>7.3592999999999995E-14</v>
          </cell>
          <cell r="G115">
            <v>1.4215700000000001E-17</v>
          </cell>
          <cell r="H115">
            <v>4.0000000000000001E-3</v>
          </cell>
        </row>
        <row r="116">
          <cell r="B116" t="str">
            <v>rs56291869</v>
          </cell>
          <cell r="C116">
            <v>74194007</v>
          </cell>
          <cell r="D116" t="str">
            <v>A</v>
          </cell>
          <cell r="E116" t="str">
            <v>T</v>
          </cell>
          <cell r="F116">
            <v>9.6015899999999997E-14</v>
          </cell>
          <cell r="G116">
            <v>4.1386700000000001E-7</v>
          </cell>
          <cell r="H116">
            <v>7.2999999999999995E-2</v>
          </cell>
        </row>
        <row r="117">
          <cell r="B117" t="str">
            <v>rs11602790</v>
          </cell>
          <cell r="C117">
            <v>74201183</v>
          </cell>
          <cell r="D117" t="str">
            <v>C</v>
          </cell>
          <cell r="E117" t="str">
            <v>T</v>
          </cell>
          <cell r="F117">
            <v>1.0277E-13</v>
          </cell>
          <cell r="G117">
            <v>6.2594600000000001E-7</v>
          </cell>
          <cell r="H117">
            <v>7.3999999999999996E-2</v>
          </cell>
        </row>
        <row r="118">
          <cell r="B118" t="str">
            <v>rs116917422</v>
          </cell>
          <cell r="C118">
            <v>74539671</v>
          </cell>
          <cell r="D118" t="str">
            <v>C</v>
          </cell>
          <cell r="E118" t="str">
            <v>T</v>
          </cell>
          <cell r="F118">
            <v>1.03091E-13</v>
          </cell>
          <cell r="G118">
            <v>2.1018399999999999E-17</v>
          </cell>
          <cell r="H118">
            <v>4.0000000000000001E-3</v>
          </cell>
        </row>
        <row r="119">
          <cell r="B119" t="str">
            <v>rs117711119</v>
          </cell>
          <cell r="C119">
            <v>74581265</v>
          </cell>
          <cell r="D119" t="str">
            <v>G</v>
          </cell>
          <cell r="E119" t="str">
            <v>A</v>
          </cell>
          <cell r="F119">
            <v>1.12144E-13</v>
          </cell>
          <cell r="G119">
            <v>1.7015000000000001E-17</v>
          </cell>
          <cell r="H119">
            <v>3.0000000000000001E-3</v>
          </cell>
        </row>
        <row r="120">
          <cell r="B120" t="str">
            <v>rs55885482</v>
          </cell>
          <cell r="C120">
            <v>74193649</v>
          </cell>
          <cell r="D120" t="str">
            <v>T</v>
          </cell>
          <cell r="E120" t="str">
            <v>C</v>
          </cell>
          <cell r="F120">
            <v>1.24945E-13</v>
          </cell>
          <cell r="G120">
            <v>4.9407600000000004E-7</v>
          </cell>
          <cell r="H120">
            <v>7.2999999999999995E-2</v>
          </cell>
        </row>
        <row r="121">
          <cell r="B121" t="str">
            <v>rs34555357</v>
          </cell>
          <cell r="C121">
            <v>74209519</v>
          </cell>
          <cell r="D121" t="str">
            <v>T</v>
          </cell>
          <cell r="E121" t="str">
            <v>C</v>
          </cell>
          <cell r="F121">
            <v>1.2783199999999999E-13</v>
          </cell>
          <cell r="G121">
            <v>5.09057E-7</v>
          </cell>
          <cell r="H121">
            <v>7.2999999999999995E-2</v>
          </cell>
        </row>
        <row r="122">
          <cell r="B122" t="str">
            <v>rs12792003</v>
          </cell>
          <cell r="C122">
            <v>74200765</v>
          </cell>
          <cell r="D122" t="str">
            <v>T</v>
          </cell>
          <cell r="E122" t="str">
            <v>G</v>
          </cell>
          <cell r="F122">
            <v>1.30856E-13</v>
          </cell>
          <cell r="G122">
            <v>7.3785799999999996E-7</v>
          </cell>
          <cell r="H122">
            <v>7.3999999999999996E-2</v>
          </cell>
        </row>
        <row r="123">
          <cell r="B123" t="str">
            <v>rs11602554</v>
          </cell>
          <cell r="C123">
            <v>74213864</v>
          </cell>
          <cell r="D123" t="str">
            <v>G</v>
          </cell>
          <cell r="E123" t="str">
            <v>T</v>
          </cell>
          <cell r="F123">
            <v>1.34934E-13</v>
          </cell>
          <cell r="G123">
            <v>5.2797500000000001E-7</v>
          </cell>
          <cell r="H123">
            <v>7.2999999999999995E-2</v>
          </cell>
        </row>
        <row r="124">
          <cell r="B124" t="str">
            <v>rs7112072</v>
          </cell>
          <cell r="C124">
            <v>74205874</v>
          </cell>
          <cell r="D124" t="str">
            <v>T</v>
          </cell>
          <cell r="E124" t="str">
            <v>A</v>
          </cell>
          <cell r="F124">
            <v>1.41774E-13</v>
          </cell>
          <cell r="G124">
            <v>5.4653200000000001E-7</v>
          </cell>
          <cell r="H124">
            <v>7.2999999999999995E-2</v>
          </cell>
        </row>
        <row r="125">
          <cell r="B125" t="str">
            <v>rs79852880</v>
          </cell>
          <cell r="C125">
            <v>74557185</v>
          </cell>
          <cell r="D125" t="str">
            <v>A</v>
          </cell>
          <cell r="E125" t="str">
            <v>G</v>
          </cell>
          <cell r="F125">
            <v>1.4845800000000001E-13</v>
          </cell>
          <cell r="G125">
            <v>3.18151E-17</v>
          </cell>
          <cell r="H125">
            <v>4.0000000000000001E-3</v>
          </cell>
        </row>
        <row r="126">
          <cell r="B126" t="str">
            <v>rs35958987</v>
          </cell>
          <cell r="C126">
            <v>74268452</v>
          </cell>
          <cell r="D126" t="str">
            <v>G</v>
          </cell>
          <cell r="E126" t="str">
            <v>A</v>
          </cell>
          <cell r="F126">
            <v>1.5015E-13</v>
          </cell>
          <cell r="G126">
            <v>3.01109E-5</v>
          </cell>
          <cell r="H126">
            <v>0.11</v>
          </cell>
        </row>
        <row r="127">
          <cell r="B127" t="str">
            <v>rs12798723</v>
          </cell>
          <cell r="C127">
            <v>74269061</v>
          </cell>
          <cell r="D127" t="str">
            <v>G</v>
          </cell>
          <cell r="E127" t="str">
            <v>C</v>
          </cell>
          <cell r="F127">
            <v>1.81421E-13</v>
          </cell>
          <cell r="G127">
            <v>3.3544000000000003E-5</v>
          </cell>
          <cell r="H127">
            <v>0.11</v>
          </cell>
        </row>
        <row r="128">
          <cell r="B128" t="str">
            <v>rs11607203</v>
          </cell>
          <cell r="C128">
            <v>74630497</v>
          </cell>
          <cell r="D128" t="str">
            <v>T</v>
          </cell>
          <cell r="E128" t="str">
            <v>G</v>
          </cell>
          <cell r="F128">
            <v>2.08447E-13</v>
          </cell>
          <cell r="G128">
            <v>1.1646200000000001E-16</v>
          </cell>
          <cell r="H128">
            <v>3.0000000000000001E-3</v>
          </cell>
        </row>
        <row r="129">
          <cell r="B129" t="str">
            <v>rs12802128</v>
          </cell>
          <cell r="C129">
            <v>74271172</v>
          </cell>
          <cell r="D129" t="str">
            <v>C</v>
          </cell>
          <cell r="E129" t="str">
            <v>T</v>
          </cell>
          <cell r="F129">
            <v>2.2299699999999999E-13</v>
          </cell>
          <cell r="G129">
            <v>3.7913000000000001E-5</v>
          </cell>
          <cell r="H129">
            <v>0.11</v>
          </cell>
        </row>
        <row r="130">
          <cell r="B130" t="str">
            <v>rs11605090</v>
          </cell>
          <cell r="C130">
            <v>74624231</v>
          </cell>
          <cell r="D130" t="str">
            <v>G</v>
          </cell>
          <cell r="E130" t="str">
            <v>C</v>
          </cell>
          <cell r="F130">
            <v>2.8824300000000001E-13</v>
          </cell>
          <cell r="G130">
            <v>1.6529699999999999E-16</v>
          </cell>
          <cell r="H130">
            <v>3.0000000000000001E-3</v>
          </cell>
        </row>
        <row r="131">
          <cell r="B131" t="str">
            <v>rs4944903</v>
          </cell>
          <cell r="C131">
            <v>74280336</v>
          </cell>
          <cell r="D131" t="str">
            <v>C</v>
          </cell>
          <cell r="E131" t="str">
            <v>T</v>
          </cell>
          <cell r="F131">
            <v>3.27029E-13</v>
          </cell>
          <cell r="G131">
            <v>1.36648E-5</v>
          </cell>
          <cell r="H131">
            <v>8.5999999999999993E-2</v>
          </cell>
        </row>
        <row r="132">
          <cell r="B132" t="str">
            <v>rs117258637</v>
          </cell>
          <cell r="C132">
            <v>74682130</v>
          </cell>
          <cell r="D132" t="str">
            <v>T</v>
          </cell>
          <cell r="E132" t="str">
            <v>G</v>
          </cell>
          <cell r="F132">
            <v>5.02215E-13</v>
          </cell>
          <cell r="G132">
            <v>1.2973700000000001E-16</v>
          </cell>
          <cell r="H132">
            <v>4.0000000000000001E-3</v>
          </cell>
        </row>
        <row r="133">
          <cell r="B133" t="str">
            <v>rs11604806</v>
          </cell>
          <cell r="C133">
            <v>74692648</v>
          </cell>
          <cell r="D133" t="str">
            <v>A</v>
          </cell>
          <cell r="E133" t="str">
            <v>G</v>
          </cell>
          <cell r="F133">
            <v>5.2345299999999997E-13</v>
          </cell>
          <cell r="G133">
            <v>1.3408099999999999E-16</v>
          </cell>
          <cell r="H133">
            <v>4.0000000000000001E-3</v>
          </cell>
        </row>
        <row r="134">
          <cell r="B134" t="str">
            <v>rs77810092</v>
          </cell>
          <cell r="C134">
            <v>74685561</v>
          </cell>
          <cell r="D134" t="str">
            <v>C</v>
          </cell>
          <cell r="E134" t="str">
            <v>T</v>
          </cell>
          <cell r="F134">
            <v>5.4905999999999998E-13</v>
          </cell>
          <cell r="G134">
            <v>1.43766E-16</v>
          </cell>
          <cell r="H134">
            <v>4.0000000000000001E-3</v>
          </cell>
        </row>
        <row r="135">
          <cell r="B135" t="str">
            <v>rs9919665</v>
          </cell>
          <cell r="C135">
            <v>74290821</v>
          </cell>
          <cell r="D135" t="str">
            <v>A</v>
          </cell>
          <cell r="E135" t="str">
            <v>C</v>
          </cell>
          <cell r="F135">
            <v>6.5339399999999999E-13</v>
          </cell>
          <cell r="G135">
            <v>0.20480300000000001</v>
          </cell>
          <cell r="H135">
            <v>0.32500000000000001</v>
          </cell>
        </row>
        <row r="136">
          <cell r="B136" t="str">
            <v>rs7116713</v>
          </cell>
          <cell r="C136">
            <v>74276271</v>
          </cell>
          <cell r="D136" t="str">
            <v>C</v>
          </cell>
          <cell r="E136" t="str">
            <v>T</v>
          </cell>
          <cell r="F136">
            <v>7.0033399999999999E-13</v>
          </cell>
          <cell r="G136">
            <v>2.8051E-6</v>
          </cell>
          <cell r="H136">
            <v>6.5000000000000002E-2</v>
          </cell>
        </row>
        <row r="137">
          <cell r="B137" t="str">
            <v>rs66936010</v>
          </cell>
          <cell r="C137">
            <v>74221038</v>
          </cell>
          <cell r="D137" t="str">
            <v>A</v>
          </cell>
          <cell r="E137" t="str">
            <v>G</v>
          </cell>
          <cell r="F137">
            <v>7.6534400000000004E-13</v>
          </cell>
          <cell r="G137">
            <v>1.13903E-6</v>
          </cell>
          <cell r="H137">
            <v>7.0999999999999994E-2</v>
          </cell>
        </row>
        <row r="138">
          <cell r="B138" t="str">
            <v>rs12290016</v>
          </cell>
          <cell r="C138">
            <v>74288649</v>
          </cell>
          <cell r="D138" t="str">
            <v>A</v>
          </cell>
          <cell r="E138" t="str">
            <v>T</v>
          </cell>
          <cell r="F138">
            <v>8.0202500000000001E-13</v>
          </cell>
          <cell r="G138">
            <v>0.22675799999999999</v>
          </cell>
          <cell r="H138">
            <v>0.32800000000000001</v>
          </cell>
        </row>
        <row r="139">
          <cell r="B139" t="str">
            <v>rs117526209</v>
          </cell>
          <cell r="C139">
            <v>74379887</v>
          </cell>
          <cell r="D139" t="str">
            <v>C</v>
          </cell>
          <cell r="E139" t="str">
            <v>T</v>
          </cell>
          <cell r="F139">
            <v>8.1290600000000003E-13</v>
          </cell>
          <cell r="G139">
            <v>7.8447199999999997E-11</v>
          </cell>
          <cell r="H139">
            <v>1.4999999999999999E-2</v>
          </cell>
        </row>
        <row r="140">
          <cell r="B140" t="str">
            <v>rs67685119</v>
          </cell>
          <cell r="C140">
            <v>74225372</v>
          </cell>
          <cell r="D140" t="str">
            <v>C</v>
          </cell>
          <cell r="E140" t="str">
            <v>T</v>
          </cell>
          <cell r="F140">
            <v>8.9591800000000004E-13</v>
          </cell>
          <cell r="G140">
            <v>1.26543E-6</v>
          </cell>
          <cell r="H140">
            <v>7.0999999999999994E-2</v>
          </cell>
        </row>
        <row r="141">
          <cell r="B141" t="str">
            <v>rs67613598</v>
          </cell>
          <cell r="C141">
            <v>74253256</v>
          </cell>
          <cell r="D141" t="str">
            <v>A</v>
          </cell>
          <cell r="E141" t="str">
            <v>T</v>
          </cell>
          <cell r="F141">
            <v>1.14604E-12</v>
          </cell>
          <cell r="G141">
            <v>1.4994E-6</v>
          </cell>
          <cell r="H141">
            <v>7.0999999999999994E-2</v>
          </cell>
        </row>
        <row r="142">
          <cell r="B142" t="str">
            <v>rs6592570</v>
          </cell>
          <cell r="C142">
            <v>74280910</v>
          </cell>
          <cell r="D142" t="str">
            <v>A</v>
          </cell>
          <cell r="E142" t="str">
            <v>C</v>
          </cell>
          <cell r="F142">
            <v>1.2841299999999999E-12</v>
          </cell>
          <cell r="G142">
            <v>0.25595000000000001</v>
          </cell>
          <cell r="H142">
            <v>0.32800000000000001</v>
          </cell>
        </row>
        <row r="143">
          <cell r="B143" t="str">
            <v>rs12790891</v>
          </cell>
          <cell r="C143">
            <v>74185053</v>
          </cell>
          <cell r="D143" t="str">
            <v>C</v>
          </cell>
          <cell r="E143" t="str">
            <v>T</v>
          </cell>
          <cell r="F143">
            <v>1.4348300000000001E-12</v>
          </cell>
          <cell r="G143">
            <v>1.0804E-5</v>
          </cell>
          <cell r="H143">
            <v>8.3000000000000004E-2</v>
          </cell>
        </row>
        <row r="144">
          <cell r="B144" t="str">
            <v>rs1433972</v>
          </cell>
          <cell r="C144">
            <v>74282926</v>
          </cell>
          <cell r="D144" t="str">
            <v>A</v>
          </cell>
          <cell r="E144" t="str">
            <v>G</v>
          </cell>
          <cell r="F144">
            <v>1.4782699999999999E-12</v>
          </cell>
          <cell r="G144">
            <v>0.27185300000000001</v>
          </cell>
          <cell r="H144">
            <v>0.33</v>
          </cell>
        </row>
        <row r="145">
          <cell r="B145" t="str">
            <v>rs35167458</v>
          </cell>
          <cell r="C145">
            <v>74296999</v>
          </cell>
          <cell r="D145" t="str">
            <v>A</v>
          </cell>
          <cell r="E145" t="str">
            <v>C</v>
          </cell>
          <cell r="F145">
            <v>1.5624699999999999E-12</v>
          </cell>
          <cell r="G145">
            <v>7.5931500000000003E-6</v>
          </cell>
          <cell r="H145">
            <v>7.3999999999999996E-2</v>
          </cell>
        </row>
        <row r="146">
          <cell r="B146" t="str">
            <v>rs4944900</v>
          </cell>
          <cell r="C146">
            <v>74241851</v>
          </cell>
          <cell r="D146" t="str">
            <v>T</v>
          </cell>
          <cell r="E146" t="str">
            <v>C</v>
          </cell>
          <cell r="F146">
            <v>1.5697000000000001E-12</v>
          </cell>
          <cell r="G146">
            <v>1.88352E-6</v>
          </cell>
          <cell r="H146">
            <v>7.0999999999999994E-2</v>
          </cell>
        </row>
        <row r="147">
          <cell r="B147" t="str">
            <v>rs72981053</v>
          </cell>
          <cell r="C147">
            <v>74188655</v>
          </cell>
          <cell r="D147" t="str">
            <v>A</v>
          </cell>
          <cell r="E147" t="str">
            <v>G</v>
          </cell>
          <cell r="F147">
            <v>1.8406499999999998E-12</v>
          </cell>
          <cell r="G147">
            <v>1.0993500000000001E-5</v>
          </cell>
          <cell r="H147">
            <v>8.3000000000000004E-2</v>
          </cell>
        </row>
        <row r="148">
          <cell r="B148" t="str">
            <v>rs9795065</v>
          </cell>
          <cell r="C148">
            <v>74376844</v>
          </cell>
          <cell r="D148" t="str">
            <v>T</v>
          </cell>
          <cell r="E148" t="str">
            <v>C</v>
          </cell>
          <cell r="F148">
            <v>1.8958899999999999E-12</v>
          </cell>
          <cell r="G148">
            <v>1.6311800000000001E-10</v>
          </cell>
          <cell r="H148">
            <v>1.4999999999999999E-2</v>
          </cell>
        </row>
        <row r="149">
          <cell r="B149" t="str">
            <v>rs67575589</v>
          </cell>
          <cell r="C149">
            <v>74308218</v>
          </cell>
          <cell r="D149" t="str">
            <v>C</v>
          </cell>
          <cell r="E149" t="str">
            <v>T</v>
          </cell>
          <cell r="F149">
            <v>2.0213999999999998E-12</v>
          </cell>
          <cell r="G149">
            <v>1.9027800000000001E-5</v>
          </cell>
          <cell r="H149">
            <v>7.1999999999999995E-2</v>
          </cell>
        </row>
        <row r="150">
          <cell r="B150" t="str">
            <v>rs7119905</v>
          </cell>
          <cell r="C150">
            <v>74277222</v>
          </cell>
          <cell r="D150" t="str">
            <v>G</v>
          </cell>
          <cell r="E150" t="str">
            <v>A</v>
          </cell>
          <cell r="F150">
            <v>2.0895599999999998E-12</v>
          </cell>
          <cell r="G150">
            <v>8.6632700000000002E-6</v>
          </cell>
          <cell r="H150">
            <v>7.3999999999999996E-2</v>
          </cell>
        </row>
        <row r="151">
          <cell r="B151" t="str">
            <v>rs113837791</v>
          </cell>
          <cell r="C151">
            <v>74281154</v>
          </cell>
          <cell r="D151" t="str">
            <v>G</v>
          </cell>
          <cell r="E151" t="str">
            <v>A</v>
          </cell>
          <cell r="F151">
            <v>2.4218199999999999E-12</v>
          </cell>
          <cell r="G151">
            <v>9.2185699999999997E-6</v>
          </cell>
          <cell r="H151">
            <v>7.0000000000000007E-2</v>
          </cell>
        </row>
        <row r="152">
          <cell r="B152" t="str">
            <v>rs57365763</v>
          </cell>
          <cell r="C152">
            <v>74293749</v>
          </cell>
          <cell r="D152" t="str">
            <v>T</v>
          </cell>
          <cell r="E152" t="str">
            <v>C</v>
          </cell>
          <cell r="F152">
            <v>2.4744800000000002E-12</v>
          </cell>
          <cell r="G152">
            <v>9.7033999999999993E-6</v>
          </cell>
          <cell r="H152">
            <v>7.0000000000000007E-2</v>
          </cell>
        </row>
        <row r="153">
          <cell r="B153" t="str">
            <v>rs7939930</v>
          </cell>
          <cell r="C153">
            <v>74294366</v>
          </cell>
          <cell r="D153" t="str">
            <v>C</v>
          </cell>
          <cell r="E153" t="str">
            <v>T</v>
          </cell>
          <cell r="F153">
            <v>2.5433900000000001E-12</v>
          </cell>
          <cell r="G153">
            <v>0.199436</v>
          </cell>
          <cell r="H153">
            <v>0.31</v>
          </cell>
        </row>
        <row r="154">
          <cell r="B154" t="str">
            <v>rs9665746</v>
          </cell>
          <cell r="C154">
            <v>74288886</v>
          </cell>
          <cell r="D154" t="str">
            <v>G</v>
          </cell>
          <cell r="E154" t="str">
            <v>A</v>
          </cell>
          <cell r="F154">
            <v>2.6432299999999998E-12</v>
          </cell>
          <cell r="G154">
            <v>0.178619</v>
          </cell>
          <cell r="H154">
            <v>0.307</v>
          </cell>
        </row>
        <row r="155">
          <cell r="B155" t="str">
            <v>rs12292725</v>
          </cell>
          <cell r="C155">
            <v>74294625</v>
          </cell>
          <cell r="D155" t="str">
            <v>T</v>
          </cell>
          <cell r="E155" t="str">
            <v>C</v>
          </cell>
          <cell r="F155">
            <v>2.7755100000000002E-12</v>
          </cell>
          <cell r="G155">
            <v>0.20391300000000001</v>
          </cell>
          <cell r="H155">
            <v>0.31</v>
          </cell>
        </row>
        <row r="156">
          <cell r="B156" t="str">
            <v>rs4944907</v>
          </cell>
          <cell r="C156">
            <v>74291357</v>
          </cell>
          <cell r="D156" t="str">
            <v>T</v>
          </cell>
          <cell r="E156" t="str">
            <v>C</v>
          </cell>
          <cell r="F156">
            <v>2.7974700000000002E-12</v>
          </cell>
          <cell r="G156">
            <v>0.20430300000000001</v>
          </cell>
          <cell r="H156">
            <v>0.31</v>
          </cell>
        </row>
        <row r="157">
          <cell r="B157" t="str">
            <v>rs113023899</v>
          </cell>
          <cell r="C157">
            <v>74295612</v>
          </cell>
          <cell r="D157" t="str">
            <v>C</v>
          </cell>
          <cell r="E157" t="str">
            <v>T</v>
          </cell>
          <cell r="F157">
            <v>2.8195999999999998E-12</v>
          </cell>
          <cell r="G157">
            <v>1.1235499999999999E-5</v>
          </cell>
          <cell r="H157">
            <v>7.3999999999999996E-2</v>
          </cell>
        </row>
        <row r="158">
          <cell r="B158" t="str">
            <v>rs9667597</v>
          </cell>
          <cell r="C158">
            <v>74288907</v>
          </cell>
          <cell r="D158" t="str">
            <v>T</v>
          </cell>
          <cell r="E158" t="str">
            <v>C</v>
          </cell>
          <cell r="F158">
            <v>2.8495200000000002E-12</v>
          </cell>
          <cell r="G158">
            <v>0.17980399999999999</v>
          </cell>
          <cell r="H158">
            <v>0.307</v>
          </cell>
        </row>
        <row r="159">
          <cell r="B159" t="str">
            <v>rs9919666</v>
          </cell>
          <cell r="C159">
            <v>74290881</v>
          </cell>
          <cell r="D159" t="str">
            <v>A</v>
          </cell>
          <cell r="E159" t="str">
            <v>G</v>
          </cell>
          <cell r="F159">
            <v>2.9203199999999998E-12</v>
          </cell>
          <cell r="G159">
            <v>0.206426</v>
          </cell>
          <cell r="H159">
            <v>0.31</v>
          </cell>
        </row>
        <row r="160">
          <cell r="B160" t="str">
            <v>rs34601749</v>
          </cell>
          <cell r="C160">
            <v>74312788</v>
          </cell>
          <cell r="D160" t="str">
            <v>C</v>
          </cell>
          <cell r="E160" t="str">
            <v>T</v>
          </cell>
          <cell r="F160">
            <v>2.9482299999999998E-12</v>
          </cell>
          <cell r="G160">
            <v>8.5057599999999997E-6</v>
          </cell>
          <cell r="H160">
            <v>7.0999999999999994E-2</v>
          </cell>
        </row>
        <row r="161">
          <cell r="B161" t="str">
            <v>rs4944902</v>
          </cell>
          <cell r="C161">
            <v>74278176</v>
          </cell>
          <cell r="D161" t="str">
            <v>C</v>
          </cell>
          <cell r="E161" t="str">
            <v>T</v>
          </cell>
          <cell r="F161">
            <v>3.0346E-12</v>
          </cell>
          <cell r="G161">
            <v>1.18446E-5</v>
          </cell>
          <cell r="H161">
            <v>7.1999999999999995E-2</v>
          </cell>
        </row>
        <row r="162">
          <cell r="B162" t="str">
            <v>rs146435517</v>
          </cell>
          <cell r="C162">
            <v>74284078</v>
          </cell>
          <cell r="D162" t="str">
            <v>C</v>
          </cell>
          <cell r="E162" t="str">
            <v>A</v>
          </cell>
          <cell r="F162">
            <v>3.1572699999999999E-12</v>
          </cell>
          <cell r="G162">
            <v>8.6819400000000001E-6</v>
          </cell>
          <cell r="H162">
            <v>7.0999999999999994E-2</v>
          </cell>
        </row>
        <row r="163">
          <cell r="B163" t="str">
            <v>rs35778922</v>
          </cell>
          <cell r="C163">
            <v>74308571</v>
          </cell>
          <cell r="D163" t="str">
            <v>T</v>
          </cell>
          <cell r="E163" t="str">
            <v>G</v>
          </cell>
          <cell r="F163">
            <v>3.1869799999999998E-12</v>
          </cell>
          <cell r="G163">
            <v>8.4601799999999994E-6</v>
          </cell>
          <cell r="H163">
            <v>7.1999999999999995E-2</v>
          </cell>
        </row>
        <row r="164">
          <cell r="B164" t="str">
            <v>rs4417306</v>
          </cell>
          <cell r="C164">
            <v>74298010</v>
          </cell>
          <cell r="D164" t="str">
            <v>T</v>
          </cell>
          <cell r="E164" t="str">
            <v>G</v>
          </cell>
          <cell r="F164">
            <v>3.2702200000000002E-12</v>
          </cell>
          <cell r="G164">
            <v>0.212088</v>
          </cell>
          <cell r="H164">
            <v>0.31</v>
          </cell>
        </row>
        <row r="165">
          <cell r="B165" t="str">
            <v>rs7934776</v>
          </cell>
          <cell r="C165">
            <v>74296850</v>
          </cell>
          <cell r="D165" t="str">
            <v>A</v>
          </cell>
          <cell r="E165" t="str">
            <v>T</v>
          </cell>
          <cell r="F165">
            <v>3.2790499999999998E-12</v>
          </cell>
          <cell r="G165">
            <v>0.19328699999999999</v>
          </cell>
          <cell r="H165">
            <v>0.307</v>
          </cell>
        </row>
        <row r="166">
          <cell r="B166" t="str">
            <v>rs2298573</v>
          </cell>
          <cell r="C166">
            <v>74303850</v>
          </cell>
          <cell r="D166" t="str">
            <v>T</v>
          </cell>
          <cell r="E166" t="str">
            <v>C</v>
          </cell>
          <cell r="F166">
            <v>3.2850900000000001E-12</v>
          </cell>
          <cell r="G166">
            <v>1.22249E-5</v>
          </cell>
          <cell r="H166">
            <v>7.3999999999999996E-2</v>
          </cell>
        </row>
        <row r="167">
          <cell r="B167" t="str">
            <v>rs4944905</v>
          </cell>
          <cell r="C167">
            <v>74286480</v>
          </cell>
          <cell r="D167" t="str">
            <v>T</v>
          </cell>
          <cell r="E167" t="str">
            <v>A</v>
          </cell>
          <cell r="F167">
            <v>3.3390399999999999E-12</v>
          </cell>
          <cell r="G167">
            <v>1.21542E-5</v>
          </cell>
          <cell r="H167">
            <v>7.3999999999999996E-2</v>
          </cell>
        </row>
        <row r="168">
          <cell r="B168" t="str">
            <v>rs11236165</v>
          </cell>
          <cell r="C168">
            <v>74302270</v>
          </cell>
          <cell r="D168" t="str">
            <v>T</v>
          </cell>
          <cell r="E168" t="str">
            <v>C</v>
          </cell>
          <cell r="F168">
            <v>3.40506E-12</v>
          </cell>
          <cell r="G168">
            <v>0.214145</v>
          </cell>
          <cell r="H168">
            <v>0.31</v>
          </cell>
        </row>
        <row r="169">
          <cell r="B169" t="str">
            <v>rs4335575</v>
          </cell>
          <cell r="C169">
            <v>74299840</v>
          </cell>
          <cell r="D169" t="str">
            <v>A</v>
          </cell>
          <cell r="E169" t="str">
            <v>C</v>
          </cell>
          <cell r="F169">
            <v>3.5808600000000002E-12</v>
          </cell>
          <cell r="G169">
            <v>0.20349300000000001</v>
          </cell>
          <cell r="H169">
            <v>0.307</v>
          </cell>
        </row>
        <row r="170">
          <cell r="B170" t="str">
            <v>rs4573702</v>
          </cell>
          <cell r="C170">
            <v>74299499</v>
          </cell>
          <cell r="D170" t="str">
            <v>C</v>
          </cell>
          <cell r="E170" t="str">
            <v>T</v>
          </cell>
          <cell r="F170">
            <v>3.6251100000000001E-12</v>
          </cell>
          <cell r="G170">
            <v>0.21737699999999999</v>
          </cell>
          <cell r="H170">
            <v>0.31</v>
          </cell>
        </row>
        <row r="171">
          <cell r="B171" t="str">
            <v>rs35514423</v>
          </cell>
          <cell r="C171">
            <v>74311113</v>
          </cell>
          <cell r="D171" t="str">
            <v>C</v>
          </cell>
          <cell r="E171" t="str">
            <v>G</v>
          </cell>
          <cell r="F171">
            <v>3.75698E-12</v>
          </cell>
          <cell r="G171">
            <v>9.4304899999999999E-6</v>
          </cell>
          <cell r="H171">
            <v>7.1999999999999995E-2</v>
          </cell>
        </row>
        <row r="172">
          <cell r="B172" t="str">
            <v>rs34450669</v>
          </cell>
          <cell r="C172">
            <v>74329028</v>
          </cell>
          <cell r="D172" t="str">
            <v>C</v>
          </cell>
          <cell r="E172" t="str">
            <v>T</v>
          </cell>
          <cell r="F172">
            <v>4.29495E-12</v>
          </cell>
          <cell r="G172">
            <v>1.1114099999999999E-5</v>
          </cell>
          <cell r="H172">
            <v>7.0999999999999994E-2</v>
          </cell>
        </row>
        <row r="173">
          <cell r="B173" t="str">
            <v>rs17244949</v>
          </cell>
          <cell r="C173">
            <v>74389781</v>
          </cell>
          <cell r="D173" t="str">
            <v>C</v>
          </cell>
          <cell r="E173" t="str">
            <v>T</v>
          </cell>
          <cell r="F173">
            <v>4.48189E-12</v>
          </cell>
          <cell r="G173">
            <v>0.57482900000000003</v>
          </cell>
          <cell r="H173">
            <v>0.48</v>
          </cell>
        </row>
        <row r="174">
          <cell r="B174" t="str">
            <v>rs71465929</v>
          </cell>
          <cell r="C174">
            <v>74341712</v>
          </cell>
          <cell r="D174" t="str">
            <v>G</v>
          </cell>
          <cell r="E174" t="str">
            <v>C</v>
          </cell>
          <cell r="F174">
            <v>4.7376099999999996E-12</v>
          </cell>
          <cell r="G174">
            <v>1.1770799999999999E-5</v>
          </cell>
          <cell r="H174">
            <v>7.0999999999999994E-2</v>
          </cell>
        </row>
        <row r="175">
          <cell r="B175" t="str">
            <v>rs12807883</v>
          </cell>
          <cell r="C175">
            <v>74327992</v>
          </cell>
          <cell r="D175" t="str">
            <v>A</v>
          </cell>
          <cell r="E175" t="str">
            <v>G</v>
          </cell>
          <cell r="F175">
            <v>4.8561400000000003E-12</v>
          </cell>
          <cell r="G175">
            <v>1.2069099999999999E-5</v>
          </cell>
          <cell r="H175">
            <v>7.0999999999999994E-2</v>
          </cell>
        </row>
        <row r="176">
          <cell r="B176" t="str">
            <v>rs12802860</v>
          </cell>
          <cell r="C176">
            <v>74211042</v>
          </cell>
          <cell r="D176" t="str">
            <v>A</v>
          </cell>
          <cell r="E176" t="str">
            <v>G</v>
          </cell>
          <cell r="F176">
            <v>5.1694899999999996E-12</v>
          </cell>
          <cell r="G176">
            <v>6.5114500000000001E-6</v>
          </cell>
          <cell r="H176">
            <v>6.6000000000000003E-2</v>
          </cell>
        </row>
        <row r="177">
          <cell r="B177" t="str">
            <v>rs35500564</v>
          </cell>
          <cell r="C177">
            <v>74299279</v>
          </cell>
          <cell r="D177" t="str">
            <v>G</v>
          </cell>
          <cell r="E177" t="str">
            <v>A</v>
          </cell>
          <cell r="F177">
            <v>6.1781200000000003E-12</v>
          </cell>
          <cell r="G177">
            <v>1.3409E-5</v>
          </cell>
          <cell r="H177">
            <v>7.0999999999999994E-2</v>
          </cell>
        </row>
        <row r="178">
          <cell r="B178" t="str">
            <v>rs80032406</v>
          </cell>
          <cell r="C178">
            <v>74272582</v>
          </cell>
          <cell r="D178" t="str">
            <v>T</v>
          </cell>
          <cell r="E178" t="str">
            <v>C</v>
          </cell>
          <cell r="F178">
            <v>6.2140100000000001E-12</v>
          </cell>
          <cell r="G178">
            <v>0.24504000000000001</v>
          </cell>
          <cell r="H178">
            <v>0.26900000000000002</v>
          </cell>
        </row>
        <row r="179">
          <cell r="B179" t="str">
            <v>rs1292504</v>
          </cell>
          <cell r="C179">
            <v>74269630</v>
          </cell>
          <cell r="D179" t="str">
            <v>G</v>
          </cell>
          <cell r="E179" t="str">
            <v>A</v>
          </cell>
          <cell r="F179">
            <v>1.09017E-11</v>
          </cell>
          <cell r="G179">
            <v>0.25104900000000002</v>
          </cell>
          <cell r="H179">
            <v>0.26500000000000001</v>
          </cell>
        </row>
        <row r="180">
          <cell r="B180" t="str">
            <v>rs17245026</v>
          </cell>
          <cell r="C180">
            <v>74712931</v>
          </cell>
          <cell r="D180" t="str">
            <v>G</v>
          </cell>
          <cell r="E180" t="str">
            <v>A</v>
          </cell>
          <cell r="F180">
            <v>1.51063E-11</v>
          </cell>
          <cell r="G180">
            <v>1.8663499999999999E-13</v>
          </cell>
          <cell r="H180">
            <v>2E-3</v>
          </cell>
        </row>
        <row r="181">
          <cell r="B181" t="str">
            <v>rs17133608</v>
          </cell>
          <cell r="C181">
            <v>74723676</v>
          </cell>
          <cell r="D181" t="str">
            <v>G</v>
          </cell>
          <cell r="E181" t="str">
            <v>T</v>
          </cell>
          <cell r="F181">
            <v>2.9027900000000002E-11</v>
          </cell>
          <cell r="G181">
            <v>3.82913E-13</v>
          </cell>
          <cell r="H181">
            <v>2E-3</v>
          </cell>
        </row>
        <row r="182">
          <cell r="B182" t="str">
            <v>rs1783200</v>
          </cell>
          <cell r="C182">
            <v>74264894</v>
          </cell>
          <cell r="D182" t="str">
            <v>G</v>
          </cell>
          <cell r="E182" t="str">
            <v>A</v>
          </cell>
          <cell r="F182">
            <v>2.96952E-11</v>
          </cell>
          <cell r="G182">
            <v>7.2059499999999999E-2</v>
          </cell>
          <cell r="H182">
            <v>0.23499999999999999</v>
          </cell>
        </row>
        <row r="183">
          <cell r="B183" t="str">
            <v>rs36009269</v>
          </cell>
          <cell r="C183">
            <v>74291843</v>
          </cell>
          <cell r="D183" t="str">
            <v>C</v>
          </cell>
          <cell r="E183" t="str">
            <v>T</v>
          </cell>
          <cell r="F183">
            <v>3.1822600000000001E-11</v>
          </cell>
          <cell r="G183">
            <v>5.00205E-5</v>
          </cell>
          <cell r="H183">
            <v>7.3999999999999996E-2</v>
          </cell>
        </row>
        <row r="184">
          <cell r="B184" t="str">
            <v>rs1791495</v>
          </cell>
          <cell r="C184">
            <v>74265980</v>
          </cell>
          <cell r="D184" t="str">
            <v>G</v>
          </cell>
          <cell r="E184" t="str">
            <v>A</v>
          </cell>
          <cell r="F184">
            <v>3.3543699999999998E-11</v>
          </cell>
          <cell r="G184">
            <v>0.18879099999999999</v>
          </cell>
          <cell r="H184">
            <v>0.20699999999999999</v>
          </cell>
        </row>
        <row r="185">
          <cell r="B185" t="str">
            <v>rs4944967</v>
          </cell>
          <cell r="C185">
            <v>74718929</v>
          </cell>
          <cell r="D185" t="str">
            <v>G</v>
          </cell>
          <cell r="E185" t="str">
            <v>C</v>
          </cell>
          <cell r="F185">
            <v>3.9291500000000001E-11</v>
          </cell>
          <cell r="G185">
            <v>1.6027E-12</v>
          </cell>
          <cell r="H185">
            <v>1E-3</v>
          </cell>
        </row>
        <row r="186">
          <cell r="B186" t="str">
            <v>rs117227351</v>
          </cell>
          <cell r="C186">
            <v>74649011</v>
          </cell>
          <cell r="D186" t="str">
            <v>C</v>
          </cell>
          <cell r="E186" t="str">
            <v>T</v>
          </cell>
          <cell r="F186">
            <v>7.1322599999999999E-10</v>
          </cell>
          <cell r="G186">
            <v>1.29413E-11</v>
          </cell>
          <cell r="H186">
            <v>1E-3</v>
          </cell>
        </row>
        <row r="187">
          <cell r="B187" t="str">
            <v>rs4944933</v>
          </cell>
          <cell r="C187">
            <v>74378946</v>
          </cell>
          <cell r="D187" t="str">
            <v>A</v>
          </cell>
          <cell r="E187" t="str">
            <v>T</v>
          </cell>
          <cell r="F187">
            <v>1.05124E-9</v>
          </cell>
          <cell r="G187">
            <v>0.41147400000000001</v>
          </cell>
          <cell r="H187">
            <v>0.248</v>
          </cell>
        </row>
        <row r="188">
          <cell r="B188" t="str">
            <v>rs12801229</v>
          </cell>
          <cell r="C188">
            <v>74269171</v>
          </cell>
          <cell r="D188" t="str">
            <v>A</v>
          </cell>
          <cell r="E188" t="str">
            <v>G</v>
          </cell>
          <cell r="F188">
            <v>1.4818100000000001E-9</v>
          </cell>
          <cell r="G188">
            <v>8.3015900000000002E-4</v>
          </cell>
          <cell r="H188">
            <v>7.8E-2</v>
          </cell>
        </row>
        <row r="189">
          <cell r="B189" t="str">
            <v>rs3902018</v>
          </cell>
          <cell r="C189">
            <v>74269817</v>
          </cell>
          <cell r="D189" t="str">
            <v>C</v>
          </cell>
          <cell r="E189" t="str">
            <v>T</v>
          </cell>
          <cell r="F189">
            <v>1.4927E-9</v>
          </cell>
          <cell r="G189">
            <v>8.3144399999999998E-4</v>
          </cell>
          <cell r="H189">
            <v>7.8E-2</v>
          </cell>
        </row>
        <row r="190">
          <cell r="B190" t="str">
            <v>rs12795302</v>
          </cell>
          <cell r="C190">
            <v>74268672</v>
          </cell>
          <cell r="D190" t="str">
            <v>A</v>
          </cell>
          <cell r="E190" t="str">
            <v>T</v>
          </cell>
          <cell r="F190">
            <v>1.5017499999999999E-9</v>
          </cell>
          <cell r="G190">
            <v>8.3325800000000002E-4</v>
          </cell>
          <cell r="H190">
            <v>7.8E-2</v>
          </cell>
        </row>
        <row r="191">
          <cell r="B191" t="str">
            <v>rs113096507</v>
          </cell>
          <cell r="C191">
            <v>74268309</v>
          </cell>
          <cell r="D191" t="str">
            <v>T</v>
          </cell>
          <cell r="E191" t="str">
            <v>C</v>
          </cell>
          <cell r="F191">
            <v>1.58539E-9</v>
          </cell>
          <cell r="G191">
            <v>8.5387899999999999E-4</v>
          </cell>
          <cell r="H191">
            <v>7.8E-2</v>
          </cell>
        </row>
        <row r="192">
          <cell r="B192" t="str">
            <v>rs141761512</v>
          </cell>
          <cell r="C192">
            <v>74547914</v>
          </cell>
          <cell r="D192" t="str">
            <v>G</v>
          </cell>
          <cell r="E192" t="str">
            <v>C</v>
          </cell>
          <cell r="F192">
            <v>1.82717E-9</v>
          </cell>
          <cell r="G192">
            <v>3.6526299999999999E-11</v>
          </cell>
          <cell r="H192">
            <v>1E-3</v>
          </cell>
        </row>
        <row r="193">
          <cell r="B193" t="str">
            <v>rs10501416</v>
          </cell>
          <cell r="C193">
            <v>74270329</v>
          </cell>
          <cell r="D193" t="str">
            <v>G</v>
          </cell>
          <cell r="E193" t="str">
            <v>A</v>
          </cell>
          <cell r="F193">
            <v>2.0593499999999999E-9</v>
          </cell>
          <cell r="G193">
            <v>1.0024000000000001E-3</v>
          </cell>
          <cell r="H193">
            <v>7.8E-2</v>
          </cell>
        </row>
        <row r="194">
          <cell r="B194" t="str">
            <v>rs36083605</v>
          </cell>
          <cell r="C194">
            <v>74265164</v>
          </cell>
          <cell r="D194" t="str">
            <v>T</v>
          </cell>
          <cell r="E194" t="str">
            <v>A</v>
          </cell>
          <cell r="F194">
            <v>3.1667500000000001E-9</v>
          </cell>
          <cell r="G194">
            <v>1.0447900000000001E-3</v>
          </cell>
          <cell r="H194">
            <v>7.9000000000000001E-2</v>
          </cell>
        </row>
        <row r="195">
          <cell r="B195" t="str">
            <v>rs150247610</v>
          </cell>
          <cell r="C195">
            <v>74754288</v>
          </cell>
          <cell r="D195" t="str">
            <v>G</v>
          </cell>
          <cell r="E195" t="str">
            <v>A</v>
          </cell>
          <cell r="F195">
            <v>3.1974000000000001E-9</v>
          </cell>
          <cell r="G195">
            <v>6.31348E-9</v>
          </cell>
          <cell r="H195">
            <v>0</v>
          </cell>
        </row>
        <row r="196">
          <cell r="B196" t="str">
            <v>rs10899031</v>
          </cell>
          <cell r="C196">
            <v>74390793</v>
          </cell>
          <cell r="D196" t="str">
            <v>T</v>
          </cell>
          <cell r="E196" t="str">
            <v>C</v>
          </cell>
          <cell r="F196">
            <v>3.5475900000000002E-9</v>
          </cell>
          <cell r="G196">
            <v>0.27820699999999998</v>
          </cell>
          <cell r="H196">
            <v>0.245</v>
          </cell>
        </row>
        <row r="197">
          <cell r="B197" t="str">
            <v>rs11603499</v>
          </cell>
          <cell r="C197">
            <v>74754548</v>
          </cell>
          <cell r="D197" t="str">
            <v>T</v>
          </cell>
          <cell r="E197" t="str">
            <v>C</v>
          </cell>
          <cell r="F197">
            <v>3.7884300000000003E-9</v>
          </cell>
          <cell r="G197">
            <v>1.29038E-8</v>
          </cell>
          <cell r="H197">
            <v>0</v>
          </cell>
        </row>
        <row r="198">
          <cell r="B198" t="str">
            <v>rs115185129</v>
          </cell>
          <cell r="C198">
            <v>74753091</v>
          </cell>
          <cell r="D198" t="str">
            <v>C</v>
          </cell>
          <cell r="E198" t="str">
            <v>T</v>
          </cell>
          <cell r="F198">
            <v>3.9618700000000001E-9</v>
          </cell>
          <cell r="G198">
            <v>1.34873E-8</v>
          </cell>
          <cell r="H198">
            <v>0</v>
          </cell>
        </row>
        <row r="199">
          <cell r="B199" t="str">
            <v>rs10899037</v>
          </cell>
          <cell r="C199">
            <v>74404727</v>
          </cell>
          <cell r="D199" t="str">
            <v>C</v>
          </cell>
          <cell r="E199" t="str">
            <v>T</v>
          </cell>
          <cell r="F199">
            <v>4.13728E-9</v>
          </cell>
          <cell r="G199">
            <v>3.99563E-3</v>
          </cell>
          <cell r="H199">
            <v>8.4000000000000005E-2</v>
          </cell>
        </row>
        <row r="200">
          <cell r="B200" t="str">
            <v>rs55727226</v>
          </cell>
          <cell r="C200">
            <v>74752209</v>
          </cell>
          <cell r="D200" t="str">
            <v>A</v>
          </cell>
          <cell r="E200" t="str">
            <v>G</v>
          </cell>
          <cell r="F200">
            <v>4.2863600000000001E-9</v>
          </cell>
          <cell r="G200">
            <v>1.45701E-8</v>
          </cell>
          <cell r="H200">
            <v>0</v>
          </cell>
        </row>
        <row r="201">
          <cell r="B201" t="str">
            <v>rs59915281</v>
          </cell>
          <cell r="C201">
            <v>74755232</v>
          </cell>
          <cell r="D201" t="str">
            <v>G</v>
          </cell>
          <cell r="E201" t="str">
            <v>A</v>
          </cell>
          <cell r="F201">
            <v>4.4061499999999997E-9</v>
          </cell>
          <cell r="G201">
            <v>1.49129E-8</v>
          </cell>
          <cell r="H201">
            <v>0</v>
          </cell>
        </row>
        <row r="202">
          <cell r="B202" t="str">
            <v>rs116997677</v>
          </cell>
          <cell r="C202">
            <v>74753172</v>
          </cell>
          <cell r="D202" t="str">
            <v>A</v>
          </cell>
          <cell r="E202" t="str">
            <v>G</v>
          </cell>
          <cell r="F202">
            <v>5.1235200000000001E-9</v>
          </cell>
          <cell r="G202">
            <v>1.72964E-8</v>
          </cell>
          <cell r="H202">
            <v>0</v>
          </cell>
        </row>
        <row r="203">
          <cell r="B203" t="str">
            <v>rs7111583</v>
          </cell>
          <cell r="C203">
            <v>74393341</v>
          </cell>
          <cell r="D203" t="str">
            <v>G</v>
          </cell>
          <cell r="E203" t="str">
            <v>A</v>
          </cell>
          <cell r="F203">
            <v>5.4355600000000002E-9</v>
          </cell>
          <cell r="G203">
            <v>0.207203</v>
          </cell>
          <cell r="H203">
            <v>0.19500000000000001</v>
          </cell>
        </row>
        <row r="204">
          <cell r="B204" t="str">
            <v>rs150719322</v>
          </cell>
          <cell r="C204">
            <v>74750066</v>
          </cell>
          <cell r="D204" t="str">
            <v>C</v>
          </cell>
          <cell r="E204" t="str">
            <v>T</v>
          </cell>
          <cell r="F204">
            <v>5.6058900000000004E-9</v>
          </cell>
          <cell r="G204">
            <v>1.8955099999999999E-8</v>
          </cell>
          <cell r="H204">
            <v>0</v>
          </cell>
        </row>
        <row r="205">
          <cell r="B205" t="str">
            <v>rs7111585</v>
          </cell>
          <cell r="C205">
            <v>74393342</v>
          </cell>
          <cell r="D205" t="str">
            <v>G</v>
          </cell>
          <cell r="E205" t="str">
            <v>T</v>
          </cell>
          <cell r="F205">
            <v>6.5540100000000002E-9</v>
          </cell>
          <cell r="G205">
            <v>0.224435</v>
          </cell>
          <cell r="H205">
            <v>0.19400000000000001</v>
          </cell>
        </row>
        <row r="206">
          <cell r="B206" t="str">
            <v>rs10793103</v>
          </cell>
          <cell r="C206">
            <v>74391775</v>
          </cell>
          <cell r="D206" t="str">
            <v>C</v>
          </cell>
          <cell r="E206" t="str">
            <v>T</v>
          </cell>
          <cell r="F206">
            <v>8.7231900000000008E-9</v>
          </cell>
          <cell r="G206">
            <v>0.34077800000000003</v>
          </cell>
          <cell r="H206">
            <v>0.23499999999999999</v>
          </cell>
        </row>
        <row r="207">
          <cell r="B207" t="str">
            <v>rs2186955</v>
          </cell>
          <cell r="C207">
            <v>74375475</v>
          </cell>
          <cell r="D207" t="str">
            <v>T</v>
          </cell>
          <cell r="E207" t="str">
            <v>C</v>
          </cell>
          <cell r="F207">
            <v>9.0357300000000006E-9</v>
          </cell>
          <cell r="G207">
            <v>0.46218700000000001</v>
          </cell>
          <cell r="H207">
            <v>0.22700000000000001</v>
          </cell>
        </row>
        <row r="208">
          <cell r="B208" t="str">
            <v>rs7108105</v>
          </cell>
          <cell r="C208">
            <v>74392341</v>
          </cell>
          <cell r="D208" t="str">
            <v>C</v>
          </cell>
          <cell r="E208" t="str">
            <v>G</v>
          </cell>
          <cell r="F208">
            <v>9.5281900000000004E-9</v>
          </cell>
          <cell r="G208">
            <v>0.312392</v>
          </cell>
          <cell r="H208">
            <v>0.22900000000000001</v>
          </cell>
        </row>
        <row r="209">
          <cell r="B209" t="str">
            <v>rs11607623</v>
          </cell>
          <cell r="C209">
            <v>74767859</v>
          </cell>
          <cell r="D209" t="str">
            <v>A</v>
          </cell>
          <cell r="E209" t="str">
            <v>T</v>
          </cell>
          <cell r="F209">
            <v>9.5863000000000003E-9</v>
          </cell>
          <cell r="G209">
            <v>1.8702800000000001E-8</v>
          </cell>
          <cell r="H209">
            <v>0</v>
          </cell>
        </row>
        <row r="210">
          <cell r="B210" t="str">
            <v>rs7119296</v>
          </cell>
          <cell r="C210">
            <v>74391103</v>
          </cell>
          <cell r="D210" t="str">
            <v>A</v>
          </cell>
          <cell r="E210" t="str">
            <v>G</v>
          </cell>
          <cell r="F210">
            <v>1.1212E-8</v>
          </cell>
          <cell r="G210">
            <v>0.36191499999999999</v>
          </cell>
          <cell r="H210">
            <v>0.23799999999999999</v>
          </cell>
        </row>
        <row r="211">
          <cell r="B211" t="str">
            <v>rs4944972</v>
          </cell>
          <cell r="C211">
            <v>74776856</v>
          </cell>
          <cell r="D211" t="str">
            <v>G</v>
          </cell>
          <cell r="E211" t="str">
            <v>A</v>
          </cell>
          <cell r="F211">
            <v>1.21932E-8</v>
          </cell>
          <cell r="G211">
            <v>4.0243599999999998E-8</v>
          </cell>
          <cell r="H211">
            <v>0</v>
          </cell>
        </row>
        <row r="212">
          <cell r="B212" t="str">
            <v>rs34702292</v>
          </cell>
          <cell r="C212">
            <v>74311624</v>
          </cell>
          <cell r="D212" t="str">
            <v>G</v>
          </cell>
          <cell r="E212" t="str">
            <v>A</v>
          </cell>
          <cell r="F212">
            <v>1.23783E-8</v>
          </cell>
          <cell r="G212">
            <v>0.23474700000000001</v>
          </cell>
          <cell r="H212">
            <v>0.37</v>
          </cell>
        </row>
        <row r="213">
          <cell r="B213" t="str">
            <v>rs10219168</v>
          </cell>
          <cell r="C213">
            <v>74374453</v>
          </cell>
          <cell r="D213" t="str">
            <v>A</v>
          </cell>
          <cell r="E213" t="str">
            <v>T</v>
          </cell>
          <cell r="F213">
            <v>1.28286E-8</v>
          </cell>
          <cell r="G213">
            <v>0.51468000000000003</v>
          </cell>
          <cell r="H213">
            <v>0.22900000000000001</v>
          </cell>
        </row>
        <row r="214">
          <cell r="B214" t="str">
            <v>rs1051076</v>
          </cell>
          <cell r="C214">
            <v>74353599</v>
          </cell>
          <cell r="D214" t="str">
            <v>T</v>
          </cell>
          <cell r="E214" t="str">
            <v>C</v>
          </cell>
          <cell r="F214">
            <v>1.4465799999999999E-8</v>
          </cell>
          <cell r="G214">
            <v>1.10513E-3</v>
          </cell>
          <cell r="H214">
            <v>5.7000000000000002E-2</v>
          </cell>
        </row>
        <row r="215">
          <cell r="B215" t="str">
            <v>rs35022589</v>
          </cell>
          <cell r="C215">
            <v>74296812</v>
          </cell>
          <cell r="D215" t="str">
            <v>C</v>
          </cell>
          <cell r="E215" t="str">
            <v>G</v>
          </cell>
          <cell r="F215">
            <v>1.5195600000000001E-8</v>
          </cell>
          <cell r="G215">
            <v>1.1197500000000001E-3</v>
          </cell>
          <cell r="H215">
            <v>5.7000000000000002E-2</v>
          </cell>
        </row>
        <row r="216">
          <cell r="B216" t="str">
            <v>rs35537155</v>
          </cell>
          <cell r="C216">
            <v>74358014</v>
          </cell>
          <cell r="D216" t="str">
            <v>G</v>
          </cell>
          <cell r="E216" t="str">
            <v>A</v>
          </cell>
          <cell r="F216">
            <v>1.5669100000000002E-8</v>
          </cell>
          <cell r="G216">
            <v>3.2359899999999999E-4</v>
          </cell>
          <cell r="H216">
            <v>4.2999999999999997E-2</v>
          </cell>
        </row>
        <row r="217">
          <cell r="B217" t="str">
            <v>rs61901537</v>
          </cell>
          <cell r="C217">
            <v>74309019</v>
          </cell>
          <cell r="D217" t="str">
            <v>A</v>
          </cell>
          <cell r="E217" t="str">
            <v>G</v>
          </cell>
          <cell r="F217">
            <v>1.5728399999999999E-8</v>
          </cell>
          <cell r="G217">
            <v>0.235348</v>
          </cell>
          <cell r="H217">
            <v>0.37</v>
          </cell>
        </row>
        <row r="218">
          <cell r="B218" t="str">
            <v>rs4944910</v>
          </cell>
          <cell r="C218">
            <v>74300484</v>
          </cell>
          <cell r="D218" t="str">
            <v>G</v>
          </cell>
          <cell r="E218" t="str">
            <v>T</v>
          </cell>
          <cell r="F218">
            <v>1.9232700000000001E-8</v>
          </cell>
          <cell r="G218">
            <v>1.28152E-3</v>
          </cell>
          <cell r="H218">
            <v>5.7000000000000002E-2</v>
          </cell>
        </row>
        <row r="219">
          <cell r="B219" t="str">
            <v>rs4944927</v>
          </cell>
          <cell r="C219">
            <v>74360066</v>
          </cell>
          <cell r="D219" t="str">
            <v>A</v>
          </cell>
          <cell r="E219" t="str">
            <v>G</v>
          </cell>
          <cell r="F219">
            <v>1.9757400000000001E-8</v>
          </cell>
          <cell r="G219">
            <v>3.76783E-4</v>
          </cell>
          <cell r="H219">
            <v>4.2999999999999997E-2</v>
          </cell>
        </row>
        <row r="220">
          <cell r="B220" t="str">
            <v>rs12364155</v>
          </cell>
          <cell r="C220">
            <v>74295735</v>
          </cell>
          <cell r="D220" t="str">
            <v>C</v>
          </cell>
          <cell r="E220" t="str">
            <v>T</v>
          </cell>
          <cell r="F220">
            <v>2.71731E-8</v>
          </cell>
          <cell r="G220">
            <v>0.246863</v>
          </cell>
          <cell r="H220">
            <v>0.35299999999999998</v>
          </cell>
        </row>
        <row r="221">
          <cell r="B221" t="str">
            <v>rs34222102</v>
          </cell>
          <cell r="C221">
            <v>74297958</v>
          </cell>
          <cell r="D221" t="str">
            <v>A</v>
          </cell>
          <cell r="E221" t="str">
            <v>G</v>
          </cell>
          <cell r="F221">
            <v>2.9800499999999999E-8</v>
          </cell>
          <cell r="G221">
            <v>0.23987</v>
          </cell>
          <cell r="H221">
            <v>0.35499999999999998</v>
          </cell>
        </row>
        <row r="222">
          <cell r="B222" t="str">
            <v>rs7104259</v>
          </cell>
          <cell r="C222">
            <v>74386441</v>
          </cell>
          <cell r="D222" t="str">
            <v>G</v>
          </cell>
          <cell r="E222" t="str">
            <v>A</v>
          </cell>
          <cell r="F222">
            <v>3.7553499999999999E-8</v>
          </cell>
          <cell r="G222">
            <v>0.55513000000000001</v>
          </cell>
          <cell r="H222">
            <v>0.22500000000000001</v>
          </cell>
        </row>
        <row r="223">
          <cell r="B223" t="str">
            <v>rs55859607</v>
          </cell>
          <cell r="C223">
            <v>74187502</v>
          </cell>
          <cell r="D223" t="str">
            <v>A</v>
          </cell>
          <cell r="E223" t="str">
            <v>G</v>
          </cell>
          <cell r="F223">
            <v>4.1790099999999998E-8</v>
          </cell>
          <cell r="G223">
            <v>1.6993100000000002E-5</v>
          </cell>
          <cell r="H223">
            <v>3.1E-2</v>
          </cell>
        </row>
        <row r="224">
          <cell r="B224" t="str">
            <v>rs7127935</v>
          </cell>
          <cell r="C224">
            <v>74387007</v>
          </cell>
          <cell r="D224" t="str">
            <v>T</v>
          </cell>
          <cell r="E224" t="str">
            <v>C</v>
          </cell>
          <cell r="F224">
            <v>4.2634299999999999E-8</v>
          </cell>
          <cell r="G224">
            <v>0.57052499999999995</v>
          </cell>
          <cell r="H224">
            <v>0.22500000000000001</v>
          </cell>
        </row>
        <row r="225">
          <cell r="B225" t="str">
            <v>rs11826567</v>
          </cell>
          <cell r="C225">
            <v>74279293</v>
          </cell>
          <cell r="D225" t="str">
            <v>G</v>
          </cell>
          <cell r="E225" t="str">
            <v>A</v>
          </cell>
          <cell r="F225">
            <v>4.6323600000000003E-8</v>
          </cell>
          <cell r="G225">
            <v>0.31820799999999999</v>
          </cell>
          <cell r="H225">
            <v>0.32400000000000001</v>
          </cell>
        </row>
        <row r="226">
          <cell r="B226" t="str">
            <v>rs7943504</v>
          </cell>
          <cell r="C226">
            <v>74280006</v>
          </cell>
          <cell r="D226" t="str">
            <v>T</v>
          </cell>
          <cell r="E226" t="str">
            <v>C</v>
          </cell>
          <cell r="F226">
            <v>4.6475999999999999E-8</v>
          </cell>
          <cell r="G226">
            <v>0.30223899999999998</v>
          </cell>
          <cell r="H226">
            <v>0.32500000000000001</v>
          </cell>
        </row>
        <row r="227">
          <cell r="B227" t="str">
            <v>rs12801024</v>
          </cell>
          <cell r="C227">
            <v>74311485</v>
          </cell>
          <cell r="D227" t="str">
            <v>C</v>
          </cell>
          <cell r="E227" t="str">
            <v>T</v>
          </cell>
          <cell r="F227">
            <v>5.0140800000000001E-8</v>
          </cell>
          <cell r="G227">
            <v>0.22948399999999999</v>
          </cell>
        </row>
        <row r="228">
          <cell r="B228" t="str">
            <v>rs2186956</v>
          </cell>
          <cell r="C228">
            <v>74392839</v>
          </cell>
          <cell r="D228" t="str">
            <v>G</v>
          </cell>
          <cell r="E228" t="str">
            <v>C</v>
          </cell>
          <cell r="F228">
            <v>5.3408800000000001E-8</v>
          </cell>
          <cell r="G228">
            <v>0.34630699999999998</v>
          </cell>
        </row>
        <row r="229">
          <cell r="B229" t="str">
            <v>rs55742006</v>
          </cell>
          <cell r="C229">
            <v>74373580</v>
          </cell>
          <cell r="D229" t="str">
            <v>G</v>
          </cell>
          <cell r="E229" t="str">
            <v>T</v>
          </cell>
          <cell r="F229">
            <v>5.5132300000000003E-8</v>
          </cell>
          <cell r="G229">
            <v>0.20950299999999999</v>
          </cell>
        </row>
        <row r="230">
          <cell r="B230" t="str">
            <v>rs11236207</v>
          </cell>
          <cell r="C230">
            <v>74383997</v>
          </cell>
          <cell r="D230" t="str">
            <v>G</v>
          </cell>
          <cell r="E230" t="str">
            <v>A</v>
          </cell>
          <cell r="F230">
            <v>6.2893200000000004E-8</v>
          </cell>
          <cell r="G230">
            <v>0.61881200000000003</v>
          </cell>
        </row>
        <row r="231">
          <cell r="B231" t="str">
            <v>rs9919663</v>
          </cell>
          <cell r="C231">
            <v>74292725</v>
          </cell>
          <cell r="D231" t="str">
            <v>G</v>
          </cell>
          <cell r="E231" t="str">
            <v>A</v>
          </cell>
          <cell r="F231">
            <v>6.3345700000000001E-8</v>
          </cell>
          <cell r="G231">
            <v>0.26451799999999998</v>
          </cell>
        </row>
        <row r="232">
          <cell r="B232" t="str">
            <v>rs10899013</v>
          </cell>
          <cell r="C232">
            <v>74309542</v>
          </cell>
          <cell r="D232" t="str">
            <v>C</v>
          </cell>
          <cell r="E232" t="str">
            <v>T</v>
          </cell>
          <cell r="F232">
            <v>6.3348999999999994E-8</v>
          </cell>
          <cell r="G232">
            <v>0.226828</v>
          </cell>
        </row>
        <row r="233">
          <cell r="B233" t="str">
            <v>rs7933422</v>
          </cell>
          <cell r="C233">
            <v>74383306</v>
          </cell>
          <cell r="D233" t="str">
            <v>T</v>
          </cell>
          <cell r="E233" t="str">
            <v>C</v>
          </cell>
          <cell r="F233">
            <v>6.4571399999999998E-8</v>
          </cell>
          <cell r="G233">
            <v>0.58913499999999996</v>
          </cell>
        </row>
        <row r="234">
          <cell r="B234" t="str">
            <v>rs61901538</v>
          </cell>
          <cell r="C234">
            <v>74310459</v>
          </cell>
          <cell r="D234" t="str">
            <v>G</v>
          </cell>
          <cell r="E234" t="str">
            <v>A</v>
          </cell>
          <cell r="F234">
            <v>6.5374800000000004E-8</v>
          </cell>
          <cell r="G234">
            <v>0.21756600000000001</v>
          </cell>
        </row>
        <row r="235">
          <cell r="B235" t="str">
            <v>rs1893361</v>
          </cell>
          <cell r="C235">
            <v>74399425</v>
          </cell>
          <cell r="D235" t="str">
            <v>G</v>
          </cell>
          <cell r="E235" t="str">
            <v>A</v>
          </cell>
          <cell r="F235">
            <v>7.2562499999999999E-8</v>
          </cell>
          <cell r="G235">
            <v>2.8591300000000001E-3</v>
          </cell>
        </row>
        <row r="236">
          <cell r="B236" t="str">
            <v>rs7925556</v>
          </cell>
          <cell r="C236">
            <v>74313287</v>
          </cell>
          <cell r="D236" t="str">
            <v>C</v>
          </cell>
          <cell r="E236" t="str">
            <v>T</v>
          </cell>
          <cell r="F236">
            <v>7.3409999999999994E-8</v>
          </cell>
          <cell r="G236">
            <v>0.16351299999999999</v>
          </cell>
        </row>
        <row r="237">
          <cell r="B237" t="str">
            <v>rs6592573</v>
          </cell>
          <cell r="C237">
            <v>74312962</v>
          </cell>
          <cell r="D237" t="str">
            <v>G</v>
          </cell>
          <cell r="E237" t="str">
            <v>A</v>
          </cell>
          <cell r="F237">
            <v>7.9838300000000006E-8</v>
          </cell>
          <cell r="G237">
            <v>0.210537</v>
          </cell>
        </row>
        <row r="238">
          <cell r="B238" t="str">
            <v>rs36005373</v>
          </cell>
          <cell r="C238">
            <v>74288717</v>
          </cell>
          <cell r="D238" t="str">
            <v>T</v>
          </cell>
          <cell r="E238" t="str">
            <v>C</v>
          </cell>
          <cell r="F238">
            <v>8.6944000000000001E-8</v>
          </cell>
          <cell r="G238">
            <v>0.24912999999999999</v>
          </cell>
        </row>
        <row r="239">
          <cell r="B239" t="str">
            <v>rs10899012</v>
          </cell>
          <cell r="C239">
            <v>74300234</v>
          </cell>
          <cell r="D239" t="str">
            <v>C</v>
          </cell>
          <cell r="E239" t="str">
            <v>G</v>
          </cell>
          <cell r="F239">
            <v>8.85327E-8</v>
          </cell>
          <cell r="G239">
            <v>0.25392599999999999</v>
          </cell>
        </row>
        <row r="240">
          <cell r="B240" t="str">
            <v>rs7944514</v>
          </cell>
          <cell r="C240">
            <v>74301192</v>
          </cell>
          <cell r="D240" t="str">
            <v>T</v>
          </cell>
          <cell r="E240" t="str">
            <v>C</v>
          </cell>
          <cell r="F240">
            <v>1.06071E-7</v>
          </cell>
          <cell r="G240">
            <v>0.241096</v>
          </cell>
        </row>
        <row r="241">
          <cell r="B241" t="str">
            <v>rs11602340</v>
          </cell>
          <cell r="C241">
            <v>74175232</v>
          </cell>
          <cell r="D241" t="str">
            <v>T</v>
          </cell>
          <cell r="E241" t="str">
            <v>G</v>
          </cell>
          <cell r="F241">
            <v>2.0907600000000001E-7</v>
          </cell>
          <cell r="G241">
            <v>1.96225E-3</v>
          </cell>
        </row>
        <row r="242">
          <cell r="B242" t="str">
            <v>rs7125505</v>
          </cell>
          <cell r="C242">
            <v>74374185</v>
          </cell>
          <cell r="D242" t="str">
            <v>T</v>
          </cell>
          <cell r="E242" t="str">
            <v>A</v>
          </cell>
          <cell r="F242">
            <v>2.17213E-7</v>
          </cell>
          <cell r="G242">
            <v>0.19603699999999999</v>
          </cell>
        </row>
        <row r="243">
          <cell r="B243" t="str">
            <v>rs12789297</v>
          </cell>
          <cell r="C243">
            <v>74373144</v>
          </cell>
          <cell r="D243" t="str">
            <v>C</v>
          </cell>
          <cell r="E243" t="str">
            <v>T</v>
          </cell>
          <cell r="F243">
            <v>2.1796400000000001E-7</v>
          </cell>
          <cell r="G243">
            <v>0.196265</v>
          </cell>
        </row>
        <row r="244">
          <cell r="B244" t="str">
            <v>rs7948555</v>
          </cell>
          <cell r="C244">
            <v>74375796</v>
          </cell>
          <cell r="D244" t="str">
            <v>A</v>
          </cell>
          <cell r="E244" t="str">
            <v>G</v>
          </cell>
          <cell r="F244">
            <v>2.72113E-7</v>
          </cell>
          <cell r="G244">
            <v>0.205316</v>
          </cell>
        </row>
        <row r="245">
          <cell r="B245" t="str">
            <v>rs76038006</v>
          </cell>
          <cell r="C245">
            <v>74386793</v>
          </cell>
          <cell r="D245" t="str">
            <v>G</v>
          </cell>
          <cell r="E245" t="str">
            <v>A</v>
          </cell>
          <cell r="F245">
            <v>3.1393299999999998E-7</v>
          </cell>
          <cell r="G245">
            <v>4.52958E-7</v>
          </cell>
        </row>
        <row r="246">
          <cell r="B246" t="str">
            <v>rs11602732</v>
          </cell>
          <cell r="C246">
            <v>74180489</v>
          </cell>
          <cell r="D246" t="str">
            <v>C</v>
          </cell>
          <cell r="E246" t="str">
            <v>A</v>
          </cell>
          <cell r="F246">
            <v>3.9708099999999998E-7</v>
          </cell>
          <cell r="G246">
            <v>1.4834900000000001E-3</v>
          </cell>
        </row>
        <row r="247">
          <cell r="B247" t="str">
            <v>rs6592574</v>
          </cell>
          <cell r="C247">
            <v>74322962</v>
          </cell>
          <cell r="D247" t="str">
            <v>A</v>
          </cell>
          <cell r="E247" t="str">
            <v>G</v>
          </cell>
          <cell r="F247">
            <v>4.5660699999999998E-7</v>
          </cell>
          <cell r="G247">
            <v>6.4217499999999997E-2</v>
          </cell>
        </row>
        <row r="248">
          <cell r="B248" t="str">
            <v>rs4944893</v>
          </cell>
          <cell r="C248">
            <v>74171280</v>
          </cell>
          <cell r="D248" t="str">
            <v>C</v>
          </cell>
          <cell r="E248" t="str">
            <v>T</v>
          </cell>
          <cell r="F248">
            <v>1.0166900000000001E-6</v>
          </cell>
          <cell r="G248">
            <v>2.3084799999999999E-3</v>
          </cell>
        </row>
        <row r="249">
          <cell r="B249" t="str">
            <v>rs626930</v>
          </cell>
          <cell r="C249">
            <v>74170831</v>
          </cell>
          <cell r="D249" t="str">
            <v>G</v>
          </cell>
          <cell r="E249" t="str">
            <v>A</v>
          </cell>
          <cell r="F249">
            <v>2.1700699999999998E-6</v>
          </cell>
          <cell r="G249">
            <v>7.5810399999999998E-3</v>
          </cell>
        </row>
        <row r="250">
          <cell r="B250" t="str">
            <v>rs75116749</v>
          </cell>
          <cell r="C250">
            <v>74385703</v>
          </cell>
          <cell r="D250" t="str">
            <v>T</v>
          </cell>
          <cell r="E250" t="str">
            <v>C</v>
          </cell>
          <cell r="F250">
            <v>2.4991200000000001E-6</v>
          </cell>
          <cell r="G250">
            <v>7.8916200000000001E-8</v>
          </cell>
        </row>
        <row r="251">
          <cell r="B251" t="str">
            <v>rs76914150</v>
          </cell>
          <cell r="C251">
            <v>74308226</v>
          </cell>
          <cell r="D251" t="str">
            <v>A</v>
          </cell>
          <cell r="E251" t="str">
            <v>G</v>
          </cell>
          <cell r="F251">
            <v>2.8930800000000002E-6</v>
          </cell>
          <cell r="G251">
            <v>6.8117299999999998E-4</v>
          </cell>
        </row>
        <row r="252">
          <cell r="B252" t="str">
            <v>rs79042347</v>
          </cell>
          <cell r="C252">
            <v>74289053</v>
          </cell>
          <cell r="D252" t="str">
            <v>G</v>
          </cell>
          <cell r="E252" t="str">
            <v>A</v>
          </cell>
          <cell r="F252">
            <v>4.4621299999999996E-6</v>
          </cell>
          <cell r="G252">
            <v>0.15037400000000001</v>
          </cell>
        </row>
        <row r="253">
          <cell r="B253" t="str">
            <v>rs7126573</v>
          </cell>
          <cell r="C253">
            <v>74369095</v>
          </cell>
          <cell r="D253" t="str">
            <v>T</v>
          </cell>
          <cell r="E253" t="str">
            <v>G</v>
          </cell>
          <cell r="F253">
            <v>4.6594900000000002E-6</v>
          </cell>
          <cell r="G253">
            <v>0.99013899999999999</v>
          </cell>
        </row>
        <row r="254">
          <cell r="B254" t="str">
            <v>rs12789086</v>
          </cell>
          <cell r="C254">
            <v>74389427</v>
          </cell>
          <cell r="D254" t="str">
            <v>G</v>
          </cell>
          <cell r="E254" t="str">
            <v>A</v>
          </cell>
          <cell r="F254">
            <v>5.3191499999999997E-6</v>
          </cell>
          <cell r="G254">
            <v>0.40537000000000001</v>
          </cell>
        </row>
        <row r="255">
          <cell r="B255" t="str">
            <v>rs35620595</v>
          </cell>
          <cell r="C255">
            <v>74408224</v>
          </cell>
          <cell r="D255" t="str">
            <v>C</v>
          </cell>
          <cell r="E255" t="str">
            <v>A</v>
          </cell>
          <cell r="F255">
            <v>6.3032299999999996E-6</v>
          </cell>
          <cell r="G255">
            <v>0.113441</v>
          </cell>
        </row>
        <row r="256">
          <cell r="B256" t="str">
            <v>rs4944935</v>
          </cell>
          <cell r="C256">
            <v>74387911</v>
          </cell>
          <cell r="D256" t="str">
            <v>A</v>
          </cell>
          <cell r="E256" t="str">
            <v>G</v>
          </cell>
          <cell r="F256">
            <v>6.8329600000000002E-6</v>
          </cell>
          <cell r="G256">
            <v>2.4384699999999999E-2</v>
          </cell>
        </row>
        <row r="257">
          <cell r="B257" t="str">
            <v>rs11236208</v>
          </cell>
          <cell r="C257">
            <v>74390321</v>
          </cell>
          <cell r="D257" t="str">
            <v>G</v>
          </cell>
          <cell r="E257" t="str">
            <v>T</v>
          </cell>
          <cell r="F257">
            <v>7.67272E-6</v>
          </cell>
          <cell r="G257">
            <v>0.36951099999999998</v>
          </cell>
        </row>
        <row r="258">
          <cell r="B258" t="str">
            <v>rs11236206</v>
          </cell>
          <cell r="C258">
            <v>74383143</v>
          </cell>
          <cell r="D258" t="str">
            <v>C</v>
          </cell>
          <cell r="E258" t="str">
            <v>T</v>
          </cell>
          <cell r="F258">
            <v>9.2852399999999999E-6</v>
          </cell>
          <cell r="G258">
            <v>0.45787</v>
          </cell>
        </row>
        <row r="259">
          <cell r="B259" t="str">
            <v>rs149659309</v>
          </cell>
          <cell r="C259">
            <v>74386039</v>
          </cell>
          <cell r="D259" t="str">
            <v>G</v>
          </cell>
          <cell r="E259" t="str">
            <v>A</v>
          </cell>
          <cell r="F259">
            <v>9.4845099999999994E-6</v>
          </cell>
          <cell r="G259">
            <v>3.6266300000000002E-7</v>
          </cell>
        </row>
        <row r="260">
          <cell r="B260" t="str">
            <v>rs150947590</v>
          </cell>
          <cell r="C260">
            <v>74385437</v>
          </cell>
          <cell r="D260" t="str">
            <v>G</v>
          </cell>
          <cell r="E260" t="str">
            <v>T</v>
          </cell>
          <cell r="F260">
            <v>9.8849700000000007E-6</v>
          </cell>
          <cell r="G260">
            <v>1.7545700000000001E-7</v>
          </cell>
        </row>
        <row r="261">
          <cell r="B261" t="str">
            <v>rs4944942</v>
          </cell>
          <cell r="C261">
            <v>74429619</v>
          </cell>
          <cell r="D261" t="str">
            <v>G</v>
          </cell>
          <cell r="E261" t="str">
            <v>C</v>
          </cell>
          <cell r="F261">
            <v>1.1417099999999999E-5</v>
          </cell>
          <cell r="G261">
            <v>3.3110899999999998E-7</v>
          </cell>
        </row>
        <row r="262">
          <cell r="B262" t="str">
            <v>rs57843990</v>
          </cell>
          <cell r="C262">
            <v>74388100</v>
          </cell>
          <cell r="D262" t="str">
            <v>G</v>
          </cell>
          <cell r="E262" t="str">
            <v>A</v>
          </cell>
          <cell r="F262">
            <v>1.14767E-5</v>
          </cell>
          <cell r="G262">
            <v>2.08034E-7</v>
          </cell>
        </row>
        <row r="263">
          <cell r="B263" t="str">
            <v>rs10899034</v>
          </cell>
          <cell r="C263">
            <v>74393272</v>
          </cell>
          <cell r="D263" t="str">
            <v>C</v>
          </cell>
          <cell r="E263" t="str">
            <v>T</v>
          </cell>
          <cell r="F263">
            <v>1.15079E-5</v>
          </cell>
          <cell r="G263">
            <v>0.56994800000000001</v>
          </cell>
        </row>
        <row r="264">
          <cell r="B264" t="str">
            <v>rs11236213</v>
          </cell>
          <cell r="C264">
            <v>74394369</v>
          </cell>
          <cell r="D264" t="str">
            <v>G</v>
          </cell>
          <cell r="E264" t="str">
            <v>A</v>
          </cell>
          <cell r="F264">
            <v>1.18424E-5</v>
          </cell>
          <cell r="G264">
            <v>5.0146100000000001E-3</v>
          </cell>
        </row>
        <row r="265">
          <cell r="B265" t="str">
            <v>rs116838651</v>
          </cell>
          <cell r="C265">
            <v>74389656</v>
          </cell>
          <cell r="D265" t="str">
            <v>G</v>
          </cell>
          <cell r="E265" t="str">
            <v>A</v>
          </cell>
          <cell r="F265">
            <v>1.2572099999999999E-5</v>
          </cell>
          <cell r="G265">
            <v>2.3155100000000001E-7</v>
          </cell>
        </row>
        <row r="266">
          <cell r="B266" t="str">
            <v>rs10899033</v>
          </cell>
          <cell r="C266">
            <v>74393171</v>
          </cell>
          <cell r="D266" t="str">
            <v>C</v>
          </cell>
          <cell r="E266" t="str">
            <v>G</v>
          </cell>
          <cell r="F266">
            <v>1.36269E-5</v>
          </cell>
          <cell r="G266">
            <v>0.54583599999999999</v>
          </cell>
        </row>
        <row r="267">
          <cell r="B267" t="str">
            <v>rs67772345</v>
          </cell>
          <cell r="C267">
            <v>74320761</v>
          </cell>
          <cell r="D267" t="str">
            <v>T</v>
          </cell>
          <cell r="E267" t="str">
            <v>G</v>
          </cell>
          <cell r="F267">
            <v>1.47386E-5</v>
          </cell>
          <cell r="G267">
            <v>0.128164</v>
          </cell>
        </row>
        <row r="268">
          <cell r="B268" t="str">
            <v>rs7951634</v>
          </cell>
          <cell r="C268">
            <v>74425715</v>
          </cell>
          <cell r="D268" t="str">
            <v>C</v>
          </cell>
          <cell r="E268" t="str">
            <v>T</v>
          </cell>
          <cell r="F268">
            <v>1.48258E-5</v>
          </cell>
          <cell r="G268">
            <v>2.2569300000000001E-7</v>
          </cell>
        </row>
        <row r="269">
          <cell r="B269" t="str">
            <v>rs10899032</v>
          </cell>
          <cell r="C269">
            <v>74393140</v>
          </cell>
          <cell r="D269" t="str">
            <v>C</v>
          </cell>
          <cell r="E269" t="str">
            <v>T</v>
          </cell>
          <cell r="F269">
            <v>1.4988600000000001E-5</v>
          </cell>
          <cell r="G269">
            <v>0.53261899999999995</v>
          </cell>
        </row>
        <row r="270">
          <cell r="B270" t="str">
            <v>rs34060848</v>
          </cell>
          <cell r="C270">
            <v>74311667</v>
          </cell>
          <cell r="D270" t="str">
            <v>A</v>
          </cell>
          <cell r="E270" t="str">
            <v>G</v>
          </cell>
          <cell r="F270">
            <v>1.7478599999999999E-5</v>
          </cell>
          <cell r="G270">
            <v>0.80911900000000003</v>
          </cell>
        </row>
        <row r="271">
          <cell r="B271" t="str">
            <v>rs7127668</v>
          </cell>
          <cell r="C271">
            <v>74370152</v>
          </cell>
          <cell r="D271" t="str">
            <v>A</v>
          </cell>
          <cell r="E271" t="str">
            <v>G</v>
          </cell>
          <cell r="F271">
            <v>1.9194700000000001E-5</v>
          </cell>
          <cell r="G271">
            <v>0.54731600000000002</v>
          </cell>
        </row>
        <row r="272">
          <cell r="B272" t="str">
            <v>rs3741127</v>
          </cell>
          <cell r="C272">
            <v>74346933</v>
          </cell>
          <cell r="D272" t="str">
            <v>A</v>
          </cell>
          <cell r="E272" t="str">
            <v>G</v>
          </cell>
          <cell r="F272">
            <v>2.00843E-5</v>
          </cell>
          <cell r="G272">
            <v>0.75853199999999998</v>
          </cell>
        </row>
        <row r="273">
          <cell r="B273" t="str">
            <v>rs12282262</v>
          </cell>
          <cell r="C273">
            <v>74393938</v>
          </cell>
          <cell r="D273" t="str">
            <v>C</v>
          </cell>
          <cell r="E273" t="str">
            <v>T</v>
          </cell>
          <cell r="F273">
            <v>2.43692E-5</v>
          </cell>
          <cell r="G273">
            <v>0.33036399999999999</v>
          </cell>
        </row>
        <row r="274">
          <cell r="B274" t="str">
            <v>rs7939226</v>
          </cell>
          <cell r="C274">
            <v>74304509</v>
          </cell>
          <cell r="D274" t="str">
            <v>C</v>
          </cell>
          <cell r="E274" t="str">
            <v>T</v>
          </cell>
          <cell r="F274">
            <v>2.5709200000000001E-5</v>
          </cell>
          <cell r="G274">
            <v>0.815106</v>
          </cell>
        </row>
        <row r="275">
          <cell r="B275" t="str">
            <v>rs35165052</v>
          </cell>
          <cell r="C275">
            <v>74289625</v>
          </cell>
          <cell r="D275" t="str">
            <v>T</v>
          </cell>
          <cell r="E275" t="str">
            <v>G</v>
          </cell>
          <cell r="F275">
            <v>2.7078100000000001E-5</v>
          </cell>
          <cell r="G275">
            <v>0.83843299999999998</v>
          </cell>
        </row>
        <row r="276">
          <cell r="B276" t="str">
            <v>rs55719957</v>
          </cell>
          <cell r="C276">
            <v>74365045</v>
          </cell>
          <cell r="D276" t="str">
            <v>G</v>
          </cell>
          <cell r="E276" t="str">
            <v>C</v>
          </cell>
          <cell r="F276">
            <v>2.7548100000000001E-5</v>
          </cell>
          <cell r="G276">
            <v>0.717561</v>
          </cell>
        </row>
        <row r="277">
          <cell r="B277" t="str">
            <v>rs684877</v>
          </cell>
          <cell r="C277">
            <v>74182572</v>
          </cell>
          <cell r="D277" t="str">
            <v>T</v>
          </cell>
          <cell r="E277" t="str">
            <v>C</v>
          </cell>
          <cell r="F277">
            <v>2.8864700000000002E-5</v>
          </cell>
          <cell r="G277">
            <v>5.63744E-5</v>
          </cell>
        </row>
        <row r="278">
          <cell r="B278" t="str">
            <v>rs683144</v>
          </cell>
          <cell r="C278">
            <v>74181483</v>
          </cell>
          <cell r="D278" t="str">
            <v>T</v>
          </cell>
          <cell r="E278" t="str">
            <v>C</v>
          </cell>
          <cell r="F278">
            <v>3.3187700000000001E-5</v>
          </cell>
          <cell r="G278">
            <v>6.4528600000000004E-5</v>
          </cell>
        </row>
        <row r="279">
          <cell r="B279" t="str">
            <v>rs34835838</v>
          </cell>
          <cell r="C279">
            <v>74300010</v>
          </cell>
          <cell r="D279" t="str">
            <v>C</v>
          </cell>
          <cell r="E279" t="str">
            <v>T</v>
          </cell>
          <cell r="F279">
            <v>3.4517600000000003E-5</v>
          </cell>
          <cell r="G279">
            <v>0.77786500000000003</v>
          </cell>
        </row>
        <row r="280">
          <cell r="B280" t="str">
            <v>rs7130434</v>
          </cell>
          <cell r="C280">
            <v>74272775</v>
          </cell>
          <cell r="D280" t="str">
            <v>C</v>
          </cell>
          <cell r="E280" t="str">
            <v>G</v>
          </cell>
          <cell r="F280">
            <v>3.5637599999999999E-5</v>
          </cell>
          <cell r="G280">
            <v>0.75188600000000005</v>
          </cell>
        </row>
        <row r="281">
          <cell r="B281" t="str">
            <v>rs1433769</v>
          </cell>
          <cell r="C281">
            <v>74423513</v>
          </cell>
          <cell r="D281" t="str">
            <v>G</v>
          </cell>
          <cell r="E281" t="str">
            <v>A</v>
          </cell>
          <cell r="F281">
            <v>3.7408499999999999E-5</v>
          </cell>
          <cell r="G281">
            <v>2.5848199999999999E-6</v>
          </cell>
        </row>
        <row r="282">
          <cell r="B282" t="str">
            <v>rs71465927</v>
          </cell>
          <cell r="C282">
            <v>74313425</v>
          </cell>
          <cell r="D282" t="str">
            <v>C</v>
          </cell>
          <cell r="E282" t="str">
            <v>T</v>
          </cell>
          <cell r="F282">
            <v>4.0235099999999997E-5</v>
          </cell>
          <cell r="G282">
            <v>0.19658900000000001</v>
          </cell>
        </row>
        <row r="283">
          <cell r="B283" t="str">
            <v>rs117369925</v>
          </cell>
          <cell r="C283">
            <v>74371913</v>
          </cell>
          <cell r="D283" t="str">
            <v>C</v>
          </cell>
          <cell r="E283" t="str">
            <v>A</v>
          </cell>
          <cell r="F283">
            <v>4.3845699999999999E-5</v>
          </cell>
          <cell r="G283">
            <v>2.1897599999999998E-3</v>
          </cell>
        </row>
        <row r="284">
          <cell r="B284" t="str">
            <v>rs10898995</v>
          </cell>
          <cell r="C284">
            <v>74221170</v>
          </cell>
          <cell r="D284" t="str">
            <v>C</v>
          </cell>
          <cell r="E284" t="str">
            <v>T</v>
          </cell>
          <cell r="F284">
            <v>4.3992200000000002E-5</v>
          </cell>
          <cell r="G284">
            <v>0.200188</v>
          </cell>
        </row>
        <row r="285">
          <cell r="B285" t="str">
            <v>rs11604951</v>
          </cell>
          <cell r="C285">
            <v>74335121</v>
          </cell>
          <cell r="D285" t="str">
            <v>C</v>
          </cell>
          <cell r="E285" t="str">
            <v>T</v>
          </cell>
          <cell r="F285">
            <v>5.04995E-5</v>
          </cell>
          <cell r="G285">
            <v>0.64216899999999999</v>
          </cell>
        </row>
        <row r="286">
          <cell r="B286" t="str">
            <v>rs34474423</v>
          </cell>
          <cell r="C286">
            <v>74391679</v>
          </cell>
          <cell r="D286" t="str">
            <v>C</v>
          </cell>
          <cell r="E286" t="str">
            <v>T</v>
          </cell>
          <cell r="F286">
            <v>6.0801399999999997E-5</v>
          </cell>
          <cell r="G286">
            <v>0.26915699999999998</v>
          </cell>
        </row>
        <row r="287">
          <cell r="B287" t="str">
            <v>rs184151882</v>
          </cell>
          <cell r="C287">
            <v>73627385</v>
          </cell>
          <cell r="D287" t="str">
            <v>C</v>
          </cell>
          <cell r="E287" t="str">
            <v>A</v>
          </cell>
          <cell r="F287">
            <v>7.2165100000000005E-5</v>
          </cell>
          <cell r="G287">
            <v>3.21899E-4</v>
          </cell>
        </row>
        <row r="288">
          <cell r="B288" t="str">
            <v>rs4944906</v>
          </cell>
          <cell r="C288">
            <v>74288922</v>
          </cell>
          <cell r="D288" t="str">
            <v>A</v>
          </cell>
          <cell r="E288" t="str">
            <v>G</v>
          </cell>
          <cell r="F288">
            <v>7.4139400000000004E-5</v>
          </cell>
          <cell r="G288">
            <v>0.43385200000000002</v>
          </cell>
        </row>
        <row r="289">
          <cell r="B289" t="str">
            <v>rs76646689</v>
          </cell>
          <cell r="C289">
            <v>73722319</v>
          </cell>
          <cell r="D289" t="str">
            <v>C</v>
          </cell>
          <cell r="E289" t="str">
            <v>T</v>
          </cell>
          <cell r="F289">
            <v>7.5288200000000002E-5</v>
          </cell>
          <cell r="G289">
            <v>1.21352E-4</v>
          </cell>
        </row>
        <row r="290">
          <cell r="B290" t="str">
            <v>rs11826590</v>
          </cell>
          <cell r="C290">
            <v>74437494</v>
          </cell>
          <cell r="D290" t="str">
            <v>C</v>
          </cell>
          <cell r="E290" t="str">
            <v>T</v>
          </cell>
          <cell r="F290">
            <v>8.2783599999999998E-5</v>
          </cell>
          <cell r="G290">
            <v>1.8863800000000001E-5</v>
          </cell>
        </row>
        <row r="291">
          <cell r="B291" t="str">
            <v>rs4288777</v>
          </cell>
          <cell r="C291">
            <v>74357209</v>
          </cell>
          <cell r="D291" t="str">
            <v>G</v>
          </cell>
          <cell r="E291" t="str">
            <v>A</v>
          </cell>
          <cell r="F291">
            <v>8.2986500000000002E-5</v>
          </cell>
          <cell r="G291">
            <v>0.71251200000000003</v>
          </cell>
        </row>
        <row r="292">
          <cell r="B292" t="str">
            <v>rs12365702</v>
          </cell>
          <cell r="C292">
            <v>74189057</v>
          </cell>
          <cell r="D292" t="str">
            <v>T</v>
          </cell>
          <cell r="E292" t="str">
            <v>C</v>
          </cell>
          <cell r="F292">
            <v>9.0795600000000002E-5</v>
          </cell>
          <cell r="G292">
            <v>8.6779200000000004E-5</v>
          </cell>
        </row>
        <row r="293">
          <cell r="B293" t="str">
            <v>rs78413859</v>
          </cell>
          <cell r="C293">
            <v>73734684</v>
          </cell>
          <cell r="D293" t="str">
            <v>C</v>
          </cell>
          <cell r="E293" t="str">
            <v>T</v>
          </cell>
          <cell r="F293">
            <v>1.2213E-4</v>
          </cell>
          <cell r="G293">
            <v>1.94518E-4</v>
          </cell>
        </row>
        <row r="294">
          <cell r="B294" t="str">
            <v>rs76094758</v>
          </cell>
          <cell r="C294">
            <v>73761428</v>
          </cell>
          <cell r="D294" t="str">
            <v>T</v>
          </cell>
          <cell r="E294" t="str">
            <v>C</v>
          </cell>
          <cell r="F294">
            <v>1.24566E-4</v>
          </cell>
          <cell r="G294">
            <v>8.4903699999999997E-4</v>
          </cell>
        </row>
        <row r="295">
          <cell r="B295" t="str">
            <v>rs7940591</v>
          </cell>
          <cell r="C295">
            <v>74389882</v>
          </cell>
          <cell r="D295" t="str">
            <v>C</v>
          </cell>
          <cell r="E295" t="str">
            <v>T</v>
          </cell>
          <cell r="F295">
            <v>1.2855000000000001E-4</v>
          </cell>
          <cell r="G295">
            <v>0.29696</v>
          </cell>
        </row>
        <row r="296">
          <cell r="B296" t="str">
            <v>rs75051311</v>
          </cell>
          <cell r="C296">
            <v>74394124</v>
          </cell>
          <cell r="D296" t="str">
            <v>C</v>
          </cell>
          <cell r="E296" t="str">
            <v>T</v>
          </cell>
          <cell r="F296">
            <v>1.4020999999999999E-4</v>
          </cell>
          <cell r="G296">
            <v>9.8134299999999995E-7</v>
          </cell>
        </row>
        <row r="297">
          <cell r="B297" t="str">
            <v>rs147063467</v>
          </cell>
          <cell r="C297">
            <v>74326439</v>
          </cell>
          <cell r="D297" t="str">
            <v>G</v>
          </cell>
          <cell r="E297" t="str">
            <v>A</v>
          </cell>
          <cell r="F297">
            <v>1.44282E-4</v>
          </cell>
          <cell r="G297">
            <v>7.12647E-2</v>
          </cell>
        </row>
        <row r="298">
          <cell r="B298" t="str">
            <v>rs7117465</v>
          </cell>
          <cell r="C298">
            <v>73993656</v>
          </cell>
          <cell r="D298" t="str">
            <v>G</v>
          </cell>
          <cell r="E298" t="str">
            <v>A</v>
          </cell>
          <cell r="F298">
            <v>1.53368E-4</v>
          </cell>
          <cell r="G298">
            <v>1.5064399999999999E-3</v>
          </cell>
        </row>
        <row r="299">
          <cell r="B299" t="str">
            <v>rs7104675</v>
          </cell>
          <cell r="C299">
            <v>74386732</v>
          </cell>
          <cell r="D299" t="str">
            <v>G</v>
          </cell>
          <cell r="E299" t="str">
            <v>A</v>
          </cell>
          <cell r="F299">
            <v>1.76183E-4</v>
          </cell>
          <cell r="G299">
            <v>0.26524300000000001</v>
          </cell>
        </row>
        <row r="300">
          <cell r="B300" t="str">
            <v>rs117796442</v>
          </cell>
          <cell r="C300">
            <v>74054498</v>
          </cell>
          <cell r="D300" t="str">
            <v>G</v>
          </cell>
          <cell r="E300" t="str">
            <v>C</v>
          </cell>
          <cell r="F300">
            <v>1.7875700000000001E-4</v>
          </cell>
          <cell r="G300">
            <v>1.15324E-4</v>
          </cell>
        </row>
        <row r="301">
          <cell r="B301" t="str">
            <v>rs12792514</v>
          </cell>
          <cell r="C301">
            <v>74391632</v>
          </cell>
          <cell r="D301" t="str">
            <v>C</v>
          </cell>
          <cell r="E301" t="str">
            <v>A</v>
          </cell>
          <cell r="F301">
            <v>1.8576700000000001E-4</v>
          </cell>
          <cell r="G301">
            <v>0.38989699999999999</v>
          </cell>
        </row>
        <row r="302">
          <cell r="B302" t="str">
            <v>rs72979222</v>
          </cell>
          <cell r="C302">
            <v>74349638</v>
          </cell>
          <cell r="D302" t="str">
            <v>T</v>
          </cell>
          <cell r="E302" t="str">
            <v>G</v>
          </cell>
          <cell r="F302">
            <v>1.9726699999999999E-4</v>
          </cell>
          <cell r="G302">
            <v>4.8521000000000002E-2</v>
          </cell>
        </row>
        <row r="303">
          <cell r="B303" t="str">
            <v>rs76710463</v>
          </cell>
          <cell r="C303">
            <v>73768157</v>
          </cell>
          <cell r="D303" t="str">
            <v>C</v>
          </cell>
          <cell r="E303" t="str">
            <v>G</v>
          </cell>
          <cell r="F303">
            <v>2.0892999999999999E-4</v>
          </cell>
          <cell r="G303">
            <v>1.3462400000000001E-3</v>
          </cell>
        </row>
        <row r="304">
          <cell r="B304" t="str">
            <v>rs117029746</v>
          </cell>
          <cell r="C304">
            <v>73970873</v>
          </cell>
          <cell r="D304" t="str">
            <v>G</v>
          </cell>
          <cell r="E304" t="str">
            <v>A</v>
          </cell>
          <cell r="F304">
            <v>2.4881099999999999E-4</v>
          </cell>
          <cell r="G304">
            <v>1.59373E-3</v>
          </cell>
        </row>
        <row r="305">
          <cell r="B305" t="str">
            <v>rs617343</v>
          </cell>
          <cell r="C305">
            <v>74222106</v>
          </cell>
          <cell r="D305" t="str">
            <v>G</v>
          </cell>
          <cell r="E305" t="str">
            <v>C</v>
          </cell>
          <cell r="F305">
            <v>2.5500099999999998E-4</v>
          </cell>
          <cell r="G305">
            <v>5.4158600000000004E-4</v>
          </cell>
        </row>
        <row r="306">
          <cell r="B306" t="str">
            <v>rs660107</v>
          </cell>
          <cell r="C306">
            <v>74244688</v>
          </cell>
          <cell r="D306" t="str">
            <v>A</v>
          </cell>
          <cell r="E306" t="str">
            <v>G</v>
          </cell>
          <cell r="F306">
            <v>2.8719100000000001E-4</v>
          </cell>
          <cell r="G306">
            <v>3.5915900000000001E-4</v>
          </cell>
        </row>
        <row r="307">
          <cell r="B307" t="str">
            <v>rs477625</v>
          </cell>
          <cell r="C307">
            <v>75086743</v>
          </cell>
          <cell r="D307" t="str">
            <v>T</v>
          </cell>
          <cell r="E307" t="str">
            <v>C</v>
          </cell>
          <cell r="F307">
            <v>2.92403E-4</v>
          </cell>
          <cell r="G307">
            <v>2.0141500000000001E-4</v>
          </cell>
        </row>
        <row r="308">
          <cell r="B308" t="str">
            <v>rs184431397</v>
          </cell>
          <cell r="C308">
            <v>73755250</v>
          </cell>
          <cell r="D308" t="str">
            <v>C</v>
          </cell>
          <cell r="E308" t="str">
            <v>T</v>
          </cell>
          <cell r="F308">
            <v>3.0404999999999999E-4</v>
          </cell>
          <cell r="G308">
            <v>4.7115600000000003E-4</v>
          </cell>
        </row>
        <row r="309">
          <cell r="B309" t="str">
            <v>rs6592563</v>
          </cell>
          <cell r="C309">
            <v>74186012</v>
          </cell>
          <cell r="D309" t="str">
            <v>T</v>
          </cell>
          <cell r="E309" t="str">
            <v>G</v>
          </cell>
          <cell r="F309">
            <v>3.1088600000000002E-4</v>
          </cell>
          <cell r="G309">
            <v>7.2517799999999993E-2</v>
          </cell>
        </row>
        <row r="310">
          <cell r="B310" t="str">
            <v>rs581831</v>
          </cell>
          <cell r="C310">
            <v>74195274</v>
          </cell>
          <cell r="D310" t="str">
            <v>C</v>
          </cell>
          <cell r="E310" t="str">
            <v>T</v>
          </cell>
          <cell r="F310">
            <v>3.17905E-4</v>
          </cell>
          <cell r="G310">
            <v>0.155359</v>
          </cell>
        </row>
        <row r="311">
          <cell r="B311" t="str">
            <v>rs111656072</v>
          </cell>
          <cell r="C311">
            <v>74879407</v>
          </cell>
          <cell r="D311" t="str">
            <v>G</v>
          </cell>
          <cell r="E311" t="str">
            <v>A</v>
          </cell>
          <cell r="F311">
            <v>3.27184E-4</v>
          </cell>
          <cell r="G311">
            <v>1.1328099999999999E-3</v>
          </cell>
        </row>
        <row r="312">
          <cell r="B312" t="str">
            <v>rs602936</v>
          </cell>
          <cell r="C312">
            <v>74221092</v>
          </cell>
          <cell r="D312" t="str">
            <v>A</v>
          </cell>
          <cell r="E312" t="str">
            <v>G</v>
          </cell>
          <cell r="F312">
            <v>3.2963399999999998E-4</v>
          </cell>
          <cell r="G312">
            <v>6.9383499999999996E-4</v>
          </cell>
        </row>
        <row r="313">
          <cell r="B313" t="str">
            <v>rs627133</v>
          </cell>
          <cell r="C313">
            <v>75092335</v>
          </cell>
          <cell r="D313" t="str">
            <v>C</v>
          </cell>
          <cell r="E313" t="str">
            <v>T</v>
          </cell>
          <cell r="F313">
            <v>3.7257000000000002E-4</v>
          </cell>
          <cell r="G313">
            <v>2.5535599999999999E-4</v>
          </cell>
        </row>
        <row r="314">
          <cell r="B314" t="str">
            <v>rs3017114</v>
          </cell>
          <cell r="C314">
            <v>74244829</v>
          </cell>
          <cell r="D314" t="str">
            <v>A</v>
          </cell>
          <cell r="E314" t="str">
            <v>G</v>
          </cell>
          <cell r="F314">
            <v>3.7503200000000002E-4</v>
          </cell>
          <cell r="G314">
            <v>5.4852199999999996E-4</v>
          </cell>
        </row>
        <row r="315">
          <cell r="B315" t="str">
            <v>rs141989642</v>
          </cell>
          <cell r="C315">
            <v>73985637</v>
          </cell>
          <cell r="D315" t="str">
            <v>C</v>
          </cell>
          <cell r="E315" t="str">
            <v>T</v>
          </cell>
          <cell r="F315">
            <v>3.7943299999999998E-4</v>
          </cell>
          <cell r="G315">
            <v>5.5929600000000003E-4</v>
          </cell>
        </row>
        <row r="316">
          <cell r="B316" t="str">
            <v>rs477783</v>
          </cell>
          <cell r="C316">
            <v>75090100</v>
          </cell>
          <cell r="D316" t="str">
            <v>A</v>
          </cell>
          <cell r="E316" t="str">
            <v>G</v>
          </cell>
          <cell r="F316">
            <v>3.8426999999999998E-4</v>
          </cell>
          <cell r="G316">
            <v>2.6364800000000001E-4</v>
          </cell>
        </row>
        <row r="317">
          <cell r="B317" t="str">
            <v>rs2298572</v>
          </cell>
          <cell r="C317">
            <v>74303841</v>
          </cell>
          <cell r="D317" t="str">
            <v>T</v>
          </cell>
          <cell r="E317" t="str">
            <v>C</v>
          </cell>
          <cell r="F317">
            <v>3.8427099999999999E-4</v>
          </cell>
          <cell r="G317">
            <v>0.33135700000000001</v>
          </cell>
        </row>
        <row r="318">
          <cell r="B318" t="str">
            <v>rs552129</v>
          </cell>
          <cell r="C318">
            <v>75092666</v>
          </cell>
          <cell r="D318" t="str">
            <v>C</v>
          </cell>
          <cell r="E318" t="str">
            <v>T</v>
          </cell>
          <cell r="F318">
            <v>3.85838E-4</v>
          </cell>
          <cell r="G318">
            <v>2.18987E-4</v>
          </cell>
        </row>
        <row r="319">
          <cell r="B319" t="str">
            <v>rs72977302</v>
          </cell>
          <cell r="C319">
            <v>74329004</v>
          </cell>
          <cell r="D319" t="str">
            <v>T</v>
          </cell>
          <cell r="E319" t="str">
            <v>A</v>
          </cell>
          <cell r="F319">
            <v>3.8654800000000001E-4</v>
          </cell>
          <cell r="G319">
            <v>0.27032099999999998</v>
          </cell>
        </row>
        <row r="320">
          <cell r="B320" t="str">
            <v>rs7935260</v>
          </cell>
          <cell r="C320">
            <v>74293539</v>
          </cell>
          <cell r="D320" t="str">
            <v>G</v>
          </cell>
          <cell r="E320" t="str">
            <v>A</v>
          </cell>
          <cell r="F320">
            <v>3.90586E-4</v>
          </cell>
          <cell r="G320">
            <v>0.32708900000000002</v>
          </cell>
        </row>
        <row r="321">
          <cell r="B321" t="str">
            <v>rs11236417</v>
          </cell>
          <cell r="C321">
            <v>75090553</v>
          </cell>
          <cell r="D321" t="str">
            <v>T</v>
          </cell>
          <cell r="E321" t="str">
            <v>A</v>
          </cell>
          <cell r="F321">
            <v>3.9216799999999998E-4</v>
          </cell>
          <cell r="G321">
            <v>2.6917999999999999E-4</v>
          </cell>
        </row>
        <row r="322">
          <cell r="B322" t="str">
            <v>rs4944915</v>
          </cell>
          <cell r="C322">
            <v>74321964</v>
          </cell>
          <cell r="D322" t="str">
            <v>T</v>
          </cell>
          <cell r="E322" t="str">
            <v>C</v>
          </cell>
          <cell r="F322">
            <v>3.9280000000000001E-4</v>
          </cell>
          <cell r="G322">
            <v>0.333671</v>
          </cell>
        </row>
        <row r="323">
          <cell r="B323" t="str">
            <v>rs7938931</v>
          </cell>
          <cell r="C323">
            <v>74294220</v>
          </cell>
          <cell r="D323" t="str">
            <v>G</v>
          </cell>
          <cell r="E323" t="str">
            <v>A</v>
          </cell>
          <cell r="F323">
            <v>3.94927E-4</v>
          </cell>
          <cell r="G323">
            <v>0.32568999999999998</v>
          </cell>
        </row>
        <row r="324">
          <cell r="B324" t="str">
            <v>rs7929876</v>
          </cell>
          <cell r="C324">
            <v>74294771</v>
          </cell>
          <cell r="D324" t="str">
            <v>T</v>
          </cell>
          <cell r="E324" t="str">
            <v>C</v>
          </cell>
          <cell r="F324">
            <v>3.9691500000000002E-4</v>
          </cell>
          <cell r="G324">
            <v>0.32561600000000002</v>
          </cell>
        </row>
        <row r="325">
          <cell r="B325" t="str">
            <v>rs4944930</v>
          </cell>
          <cell r="C325">
            <v>74368441</v>
          </cell>
          <cell r="D325" t="str">
            <v>A</v>
          </cell>
          <cell r="E325" t="str">
            <v>G</v>
          </cell>
          <cell r="F325">
            <v>3.9770300000000001E-4</v>
          </cell>
          <cell r="G325">
            <v>0.36258600000000002</v>
          </cell>
        </row>
        <row r="326">
          <cell r="B326" t="str">
            <v>rs4944056</v>
          </cell>
          <cell r="C326">
            <v>74368420</v>
          </cell>
          <cell r="D326" t="str">
            <v>C</v>
          </cell>
          <cell r="E326" t="str">
            <v>T</v>
          </cell>
          <cell r="F326">
            <v>3.9771199999999999E-4</v>
          </cell>
          <cell r="G326">
            <v>0.36241299999999999</v>
          </cell>
        </row>
        <row r="327">
          <cell r="B327" t="str">
            <v>rs2509563</v>
          </cell>
          <cell r="C327">
            <v>74245483</v>
          </cell>
          <cell r="D327" t="str">
            <v>C</v>
          </cell>
          <cell r="E327" t="str">
            <v>T</v>
          </cell>
          <cell r="F327">
            <v>4.0229000000000003E-4</v>
          </cell>
          <cell r="G327">
            <v>5.8726999999999998E-4</v>
          </cell>
        </row>
        <row r="328">
          <cell r="B328" t="str">
            <v>rs598926</v>
          </cell>
          <cell r="C328">
            <v>74241578</v>
          </cell>
          <cell r="D328" t="str">
            <v>C</v>
          </cell>
          <cell r="E328" t="str">
            <v>T</v>
          </cell>
          <cell r="F328">
            <v>4.02743E-4</v>
          </cell>
          <cell r="G328">
            <v>5.8791799999999999E-4</v>
          </cell>
        </row>
        <row r="329">
          <cell r="B329" t="str">
            <v>rs1315212</v>
          </cell>
          <cell r="C329">
            <v>74249090</v>
          </cell>
          <cell r="D329" t="str">
            <v>G</v>
          </cell>
          <cell r="E329" t="str">
            <v>T</v>
          </cell>
          <cell r="F329">
            <v>4.0338599999999999E-4</v>
          </cell>
          <cell r="G329">
            <v>5.8883399999999999E-4</v>
          </cell>
        </row>
        <row r="330">
          <cell r="B330" t="str">
            <v>rs1617968</v>
          </cell>
          <cell r="C330">
            <v>74241741</v>
          </cell>
          <cell r="D330" t="str">
            <v>A</v>
          </cell>
          <cell r="E330" t="str">
            <v>G</v>
          </cell>
          <cell r="F330">
            <v>4.0528899999999997E-4</v>
          </cell>
          <cell r="G330">
            <v>5.9151500000000003E-4</v>
          </cell>
        </row>
        <row r="331">
          <cell r="B331" t="str">
            <v>rs12421418</v>
          </cell>
          <cell r="C331">
            <v>74365139</v>
          </cell>
          <cell r="D331" t="str">
            <v>A</v>
          </cell>
          <cell r="E331" t="str">
            <v>C</v>
          </cell>
          <cell r="F331">
            <v>4.0635900000000002E-4</v>
          </cell>
          <cell r="G331">
            <v>0.35091299999999997</v>
          </cell>
        </row>
        <row r="332">
          <cell r="B332" t="str">
            <v>rs10793090</v>
          </cell>
          <cell r="C332">
            <v>74238404</v>
          </cell>
          <cell r="D332" t="str">
            <v>G</v>
          </cell>
          <cell r="E332" t="str">
            <v>T</v>
          </cell>
          <cell r="F332">
            <v>4.0745199999999999E-4</v>
          </cell>
          <cell r="G332">
            <v>8.4709399999999995E-4</v>
          </cell>
        </row>
        <row r="333">
          <cell r="B333" t="str">
            <v>rs74853053</v>
          </cell>
          <cell r="C333">
            <v>73440890</v>
          </cell>
          <cell r="D333" t="str">
            <v>C</v>
          </cell>
          <cell r="E333" t="str">
            <v>T</v>
          </cell>
          <cell r="F333">
            <v>4.0786400000000002E-4</v>
          </cell>
          <cell r="G333">
            <v>5.8930099999999997E-4</v>
          </cell>
        </row>
        <row r="334">
          <cell r="B334" t="str">
            <v>rs598395</v>
          </cell>
          <cell r="C334">
            <v>74247009</v>
          </cell>
          <cell r="D334" t="str">
            <v>G</v>
          </cell>
          <cell r="E334" t="str">
            <v>C</v>
          </cell>
          <cell r="F334">
            <v>4.1147200000000002E-4</v>
          </cell>
          <cell r="G334">
            <v>6.0030000000000001E-4</v>
          </cell>
        </row>
        <row r="335">
          <cell r="B335" t="str">
            <v>rs2916310</v>
          </cell>
          <cell r="C335">
            <v>74244939</v>
          </cell>
          <cell r="D335" t="str">
            <v>A</v>
          </cell>
          <cell r="E335" t="str">
            <v>G</v>
          </cell>
          <cell r="F335">
            <v>4.1243600000000002E-4</v>
          </cell>
          <cell r="G335">
            <v>5.1314299999999998E-4</v>
          </cell>
        </row>
        <row r="336">
          <cell r="B336" t="str">
            <v>rs1315199</v>
          </cell>
          <cell r="C336">
            <v>74252029</v>
          </cell>
          <cell r="D336" t="str">
            <v>G</v>
          </cell>
          <cell r="E336" t="str">
            <v>A</v>
          </cell>
          <cell r="F336">
            <v>4.1250999999999999E-4</v>
          </cell>
          <cell r="G336">
            <v>5.0671400000000001E-4</v>
          </cell>
        </row>
        <row r="337">
          <cell r="B337" t="str">
            <v>rs602500</v>
          </cell>
          <cell r="C337">
            <v>74246044</v>
          </cell>
          <cell r="D337" t="str">
            <v>A</v>
          </cell>
          <cell r="E337" t="str">
            <v>G</v>
          </cell>
          <cell r="F337">
            <v>4.1306399999999999E-4</v>
          </cell>
          <cell r="G337">
            <v>6.0258499999999999E-4</v>
          </cell>
        </row>
        <row r="338">
          <cell r="B338" t="str">
            <v>rs1655469</v>
          </cell>
          <cell r="C338">
            <v>74242463</v>
          </cell>
          <cell r="D338" t="str">
            <v>C</v>
          </cell>
          <cell r="E338" t="str">
            <v>T</v>
          </cell>
          <cell r="F338">
            <v>4.1313199999999997E-4</v>
          </cell>
          <cell r="G338">
            <v>6.0268099999999998E-4</v>
          </cell>
        </row>
        <row r="339">
          <cell r="B339" t="str">
            <v>rs6592581</v>
          </cell>
          <cell r="C339">
            <v>74366514</v>
          </cell>
          <cell r="D339" t="str">
            <v>A</v>
          </cell>
          <cell r="E339" t="str">
            <v>G</v>
          </cell>
          <cell r="F339">
            <v>4.1692900000000002E-4</v>
          </cell>
          <cell r="G339">
            <v>0.34809899999999999</v>
          </cell>
        </row>
        <row r="340">
          <cell r="B340" t="str">
            <v>rs35067061</v>
          </cell>
          <cell r="C340">
            <v>74215975</v>
          </cell>
          <cell r="D340" t="str">
            <v>G</v>
          </cell>
          <cell r="E340" t="str">
            <v>A</v>
          </cell>
          <cell r="F340">
            <v>4.2013499999999997E-4</v>
          </cell>
          <cell r="G340">
            <v>0.14793999999999999</v>
          </cell>
        </row>
        <row r="341">
          <cell r="B341" t="str">
            <v>rs148370424</v>
          </cell>
          <cell r="C341">
            <v>74460148</v>
          </cell>
          <cell r="D341" t="str">
            <v>C</v>
          </cell>
          <cell r="E341" t="str">
            <v>T</v>
          </cell>
          <cell r="F341">
            <v>4.2157300000000001E-4</v>
          </cell>
          <cell r="G341">
            <v>3.90073E-4</v>
          </cell>
        </row>
        <row r="342">
          <cell r="B342" t="str">
            <v>rs6592580</v>
          </cell>
          <cell r="C342">
            <v>74366458</v>
          </cell>
          <cell r="D342" t="str">
            <v>C</v>
          </cell>
          <cell r="E342" t="str">
            <v>A</v>
          </cell>
          <cell r="F342">
            <v>4.2158799999999998E-4</v>
          </cell>
          <cell r="G342">
            <v>0.346416</v>
          </cell>
        </row>
        <row r="343">
          <cell r="B343" t="str">
            <v>rs521455</v>
          </cell>
          <cell r="C343">
            <v>75089349</v>
          </cell>
          <cell r="D343" t="str">
            <v>C</v>
          </cell>
          <cell r="E343" t="str">
            <v>G</v>
          </cell>
          <cell r="F343">
            <v>4.2190899999999999E-4</v>
          </cell>
          <cell r="G343">
            <v>2.9018300000000001E-4</v>
          </cell>
        </row>
        <row r="344">
          <cell r="B344" t="str">
            <v>rs9651763</v>
          </cell>
          <cell r="C344">
            <v>74365739</v>
          </cell>
          <cell r="D344" t="str">
            <v>T</v>
          </cell>
          <cell r="E344" t="str">
            <v>G</v>
          </cell>
          <cell r="F344">
            <v>4.2225699999999999E-4</v>
          </cell>
          <cell r="G344">
            <v>0.34564499999999998</v>
          </cell>
        </row>
        <row r="345">
          <cell r="B345" t="str">
            <v>rs2509562</v>
          </cell>
          <cell r="C345">
            <v>74248756</v>
          </cell>
          <cell r="D345" t="str">
            <v>A</v>
          </cell>
          <cell r="E345" t="str">
            <v>G</v>
          </cell>
          <cell r="F345">
            <v>4.2266899999999997E-4</v>
          </cell>
          <cell r="G345">
            <v>6.1622000000000001E-4</v>
          </cell>
        </row>
        <row r="346">
          <cell r="B346" t="str">
            <v>rs629991</v>
          </cell>
          <cell r="C346">
            <v>75074069</v>
          </cell>
          <cell r="D346" t="str">
            <v>C</v>
          </cell>
          <cell r="E346" t="str">
            <v>T</v>
          </cell>
          <cell r="F346">
            <v>4.2295899999999999E-4</v>
          </cell>
          <cell r="G346">
            <v>4.2103399999999998E-4</v>
          </cell>
        </row>
        <row r="347">
          <cell r="B347" t="str">
            <v>rs9651762</v>
          </cell>
          <cell r="C347">
            <v>74365650</v>
          </cell>
          <cell r="D347" t="str">
            <v>A</v>
          </cell>
          <cell r="E347" t="str">
            <v>G</v>
          </cell>
          <cell r="F347">
            <v>4.2300999999999998E-4</v>
          </cell>
          <cell r="G347">
            <v>0.34557199999999999</v>
          </cell>
        </row>
        <row r="348">
          <cell r="B348" t="str">
            <v>rs1315213</v>
          </cell>
          <cell r="C348">
            <v>74249199</v>
          </cell>
          <cell r="D348" t="str">
            <v>G</v>
          </cell>
          <cell r="E348" t="str">
            <v>A</v>
          </cell>
          <cell r="F348">
            <v>4.2365000000000002E-4</v>
          </cell>
          <cell r="G348">
            <v>6.1762099999999995E-4</v>
          </cell>
        </row>
        <row r="349">
          <cell r="B349" t="str">
            <v>rs7934301</v>
          </cell>
          <cell r="C349">
            <v>74363656</v>
          </cell>
          <cell r="D349" t="str">
            <v>G</v>
          </cell>
          <cell r="E349" t="str">
            <v>C</v>
          </cell>
          <cell r="F349">
            <v>4.2619000000000001E-4</v>
          </cell>
          <cell r="G349">
            <v>0.34614699999999998</v>
          </cell>
        </row>
        <row r="350">
          <cell r="B350" t="str">
            <v>rs3017112</v>
          </cell>
          <cell r="C350">
            <v>74245160</v>
          </cell>
          <cell r="D350" t="str">
            <v>A</v>
          </cell>
          <cell r="E350" t="str">
            <v>C</v>
          </cell>
          <cell r="F350">
            <v>4.2676600000000003E-4</v>
          </cell>
          <cell r="G350">
            <v>5.3071100000000001E-4</v>
          </cell>
        </row>
        <row r="351">
          <cell r="B351" t="str">
            <v>rs7924701</v>
          </cell>
          <cell r="C351">
            <v>74364038</v>
          </cell>
          <cell r="D351" t="str">
            <v>A</v>
          </cell>
          <cell r="E351" t="str">
            <v>G</v>
          </cell>
          <cell r="F351">
            <v>4.2711300000000002E-4</v>
          </cell>
          <cell r="G351">
            <v>0.34403099999999998</v>
          </cell>
        </row>
        <row r="352">
          <cell r="B352" t="str">
            <v>rs9787964</v>
          </cell>
          <cell r="C352">
            <v>74236741</v>
          </cell>
          <cell r="D352" t="str">
            <v>A</v>
          </cell>
          <cell r="E352" t="str">
            <v>G</v>
          </cell>
          <cell r="F352">
            <v>4.3032900000000002E-4</v>
          </cell>
          <cell r="G352">
            <v>6.2709799999999998E-4</v>
          </cell>
        </row>
        <row r="353">
          <cell r="B353" t="str">
            <v>rs694606</v>
          </cell>
          <cell r="C353">
            <v>74247394</v>
          </cell>
          <cell r="D353" t="str">
            <v>G</v>
          </cell>
          <cell r="E353" t="str">
            <v>A</v>
          </cell>
          <cell r="F353">
            <v>4.3058499999999998E-4</v>
          </cell>
          <cell r="G353">
            <v>5.3538200000000005E-4</v>
          </cell>
        </row>
        <row r="354">
          <cell r="B354" t="str">
            <v>rs1316182</v>
          </cell>
          <cell r="C354">
            <v>74248941</v>
          </cell>
          <cell r="D354" t="str">
            <v>C</v>
          </cell>
          <cell r="E354" t="str">
            <v>T</v>
          </cell>
          <cell r="F354">
            <v>4.3457899999999999E-4</v>
          </cell>
          <cell r="G354">
            <v>6.3316200000000005E-4</v>
          </cell>
        </row>
        <row r="355">
          <cell r="B355" t="str">
            <v>rs642932</v>
          </cell>
          <cell r="C355">
            <v>74243114</v>
          </cell>
          <cell r="D355" t="str">
            <v>G</v>
          </cell>
          <cell r="E355" t="str">
            <v>C</v>
          </cell>
          <cell r="F355">
            <v>4.3520599999999999E-4</v>
          </cell>
          <cell r="G355">
            <v>5.4101099999999999E-4</v>
          </cell>
        </row>
        <row r="356">
          <cell r="B356" t="str">
            <v>rs9651761</v>
          </cell>
          <cell r="C356">
            <v>74365594</v>
          </cell>
          <cell r="D356" t="str">
            <v>T</v>
          </cell>
          <cell r="E356" t="str">
            <v>C</v>
          </cell>
          <cell r="F356">
            <v>4.3607800000000001E-4</v>
          </cell>
          <cell r="G356">
            <v>0.34129100000000001</v>
          </cell>
        </row>
        <row r="357">
          <cell r="B357" t="str">
            <v>rs4944926</v>
          </cell>
          <cell r="C357">
            <v>74359816</v>
          </cell>
          <cell r="D357" t="str">
            <v>A</v>
          </cell>
          <cell r="E357" t="str">
            <v>G</v>
          </cell>
          <cell r="F357">
            <v>4.3653000000000002E-4</v>
          </cell>
          <cell r="G357">
            <v>0.34076499999999998</v>
          </cell>
        </row>
        <row r="358">
          <cell r="B358" t="str">
            <v>rs1617788</v>
          </cell>
          <cell r="C358">
            <v>74252016</v>
          </cell>
          <cell r="D358" t="str">
            <v>G</v>
          </cell>
          <cell r="E358" t="str">
            <v>A</v>
          </cell>
          <cell r="F358">
            <v>4.3806699999999999E-4</v>
          </cell>
          <cell r="G358">
            <v>6.3819699999999996E-4</v>
          </cell>
        </row>
        <row r="359">
          <cell r="B359" t="str">
            <v>rs6592579</v>
          </cell>
          <cell r="C359">
            <v>74366331</v>
          </cell>
          <cell r="D359" t="str">
            <v>G</v>
          </cell>
          <cell r="E359" t="str">
            <v>A</v>
          </cell>
          <cell r="F359">
            <v>4.38164E-4</v>
          </cell>
          <cell r="G359">
            <v>0.340646</v>
          </cell>
        </row>
        <row r="360">
          <cell r="B360" t="str">
            <v>rs4627114</v>
          </cell>
          <cell r="C360">
            <v>74299818</v>
          </cell>
          <cell r="D360" t="str">
            <v>C</v>
          </cell>
          <cell r="E360" t="str">
            <v>T</v>
          </cell>
          <cell r="F360">
            <v>4.43707E-4</v>
          </cell>
          <cell r="G360">
            <v>0.31143599999999999</v>
          </cell>
        </row>
        <row r="361">
          <cell r="B361" t="str">
            <v>rs663016</v>
          </cell>
          <cell r="C361">
            <v>74251549</v>
          </cell>
          <cell r="D361" t="str">
            <v>T</v>
          </cell>
          <cell r="E361" t="str">
            <v>A</v>
          </cell>
          <cell r="F361">
            <v>4.4374799999999999E-4</v>
          </cell>
          <cell r="G361">
            <v>6.4619999999999999E-4</v>
          </cell>
        </row>
        <row r="362">
          <cell r="B362" t="str">
            <v>rs6592582</v>
          </cell>
          <cell r="C362">
            <v>74366864</v>
          </cell>
          <cell r="D362" t="str">
            <v>T</v>
          </cell>
          <cell r="E362" t="str">
            <v>A</v>
          </cell>
          <cell r="F362">
            <v>4.5043299999999997E-4</v>
          </cell>
          <cell r="G362">
            <v>0.337868</v>
          </cell>
        </row>
        <row r="363">
          <cell r="B363" t="str">
            <v>rs4944054</v>
          </cell>
          <cell r="C363">
            <v>74358495</v>
          </cell>
          <cell r="D363" t="str">
            <v>T</v>
          </cell>
          <cell r="E363" t="str">
            <v>A</v>
          </cell>
          <cell r="F363">
            <v>4.5175199999999998E-4</v>
          </cell>
          <cell r="G363">
            <v>0.33644400000000002</v>
          </cell>
        </row>
        <row r="364">
          <cell r="B364" t="str">
            <v>rs7110993</v>
          </cell>
          <cell r="C364">
            <v>74360313</v>
          </cell>
          <cell r="D364" t="str">
            <v>T</v>
          </cell>
          <cell r="E364" t="str">
            <v>C</v>
          </cell>
          <cell r="F364">
            <v>4.5259800000000002E-4</v>
          </cell>
          <cell r="G364">
            <v>0.33787200000000001</v>
          </cell>
        </row>
        <row r="365">
          <cell r="B365" t="str">
            <v>rs674660</v>
          </cell>
          <cell r="C365">
            <v>74251866</v>
          </cell>
          <cell r="D365" t="str">
            <v>T</v>
          </cell>
          <cell r="E365" t="str">
            <v>C</v>
          </cell>
          <cell r="F365">
            <v>4.5455199999999999E-4</v>
          </cell>
          <cell r="G365">
            <v>6.6158999999999999E-4</v>
          </cell>
        </row>
        <row r="366">
          <cell r="B366" t="str">
            <v>rs4944928</v>
          </cell>
          <cell r="C366">
            <v>74367587</v>
          </cell>
          <cell r="D366" t="str">
            <v>A</v>
          </cell>
          <cell r="E366" t="str">
            <v>G</v>
          </cell>
          <cell r="F366">
            <v>4.5469999999999999E-4</v>
          </cell>
          <cell r="G366">
            <v>0.33976400000000001</v>
          </cell>
        </row>
        <row r="367">
          <cell r="B367" t="str">
            <v>rs7118314</v>
          </cell>
          <cell r="C367">
            <v>74367284</v>
          </cell>
          <cell r="D367" t="str">
            <v>T</v>
          </cell>
          <cell r="E367" t="str">
            <v>G</v>
          </cell>
          <cell r="F367">
            <v>4.5539300000000001E-4</v>
          </cell>
          <cell r="G367">
            <v>0.338175</v>
          </cell>
        </row>
        <row r="368">
          <cell r="B368" t="str">
            <v>rs516683</v>
          </cell>
          <cell r="C368">
            <v>74119029</v>
          </cell>
          <cell r="D368" t="str">
            <v>G</v>
          </cell>
          <cell r="E368" t="str">
            <v>A</v>
          </cell>
          <cell r="F368">
            <v>4.5585299999999999E-4</v>
          </cell>
          <cell r="G368">
            <v>4.3073100000000003E-2</v>
          </cell>
        </row>
        <row r="369">
          <cell r="B369" t="str">
            <v>rs2570616</v>
          </cell>
          <cell r="C369">
            <v>74242311</v>
          </cell>
          <cell r="D369" t="str">
            <v>C</v>
          </cell>
          <cell r="E369" t="str">
            <v>T</v>
          </cell>
          <cell r="F369">
            <v>4.5680699999999999E-4</v>
          </cell>
          <cell r="G369">
            <v>6.6468300000000001E-4</v>
          </cell>
        </row>
        <row r="370">
          <cell r="B370" t="str">
            <v>rs4944055</v>
          </cell>
          <cell r="C370">
            <v>74368166</v>
          </cell>
          <cell r="D370" t="str">
            <v>C</v>
          </cell>
          <cell r="E370" t="str">
            <v>T</v>
          </cell>
          <cell r="F370">
            <v>4.5739700000000001E-4</v>
          </cell>
          <cell r="G370">
            <v>0.34046500000000002</v>
          </cell>
        </row>
        <row r="371">
          <cell r="B371" t="str">
            <v>rs661781</v>
          </cell>
          <cell r="C371">
            <v>74243390</v>
          </cell>
          <cell r="D371" t="str">
            <v>T</v>
          </cell>
          <cell r="E371" t="str">
            <v>C</v>
          </cell>
          <cell r="F371">
            <v>4.5751100000000002E-4</v>
          </cell>
          <cell r="G371">
            <v>5.6833700000000003E-4</v>
          </cell>
        </row>
        <row r="372">
          <cell r="B372" t="str">
            <v>rs1783197</v>
          </cell>
          <cell r="C372">
            <v>74242733</v>
          </cell>
          <cell r="D372" t="str">
            <v>C</v>
          </cell>
          <cell r="E372" t="str">
            <v>T</v>
          </cell>
          <cell r="F372">
            <v>4.5925600000000001E-4</v>
          </cell>
          <cell r="G372">
            <v>5.7043800000000004E-4</v>
          </cell>
        </row>
        <row r="373">
          <cell r="B373" t="str">
            <v>rs6592578</v>
          </cell>
          <cell r="C373">
            <v>74364527</v>
          </cell>
          <cell r="D373" t="str">
            <v>C</v>
          </cell>
          <cell r="E373" t="str">
            <v>T</v>
          </cell>
          <cell r="F373">
            <v>4.6072600000000001E-4</v>
          </cell>
          <cell r="G373">
            <v>0.333756</v>
          </cell>
        </row>
        <row r="374">
          <cell r="B374" t="str">
            <v>rs1791491</v>
          </cell>
          <cell r="C374">
            <v>74243187</v>
          </cell>
          <cell r="D374" t="str">
            <v>T</v>
          </cell>
          <cell r="E374" t="str">
            <v>G</v>
          </cell>
          <cell r="F374">
            <v>4.6343399999999998E-4</v>
          </cell>
          <cell r="G374">
            <v>5.7554999999999998E-4</v>
          </cell>
        </row>
        <row r="375">
          <cell r="B375" t="str">
            <v>rs7933770</v>
          </cell>
          <cell r="C375">
            <v>74366909</v>
          </cell>
          <cell r="D375" t="str">
            <v>A</v>
          </cell>
          <cell r="E375" t="str">
            <v>G</v>
          </cell>
          <cell r="F375">
            <v>4.63931E-4</v>
          </cell>
          <cell r="G375">
            <v>0.33411200000000002</v>
          </cell>
        </row>
        <row r="376">
          <cell r="B376" t="str">
            <v>rs7935057</v>
          </cell>
          <cell r="C376">
            <v>74354783</v>
          </cell>
          <cell r="D376" t="str">
            <v>A</v>
          </cell>
          <cell r="E376" t="str">
            <v>G</v>
          </cell>
          <cell r="F376">
            <v>4.6624399999999999E-4</v>
          </cell>
          <cell r="G376">
            <v>0.31146699999999999</v>
          </cell>
        </row>
        <row r="377">
          <cell r="B377" t="str">
            <v>rs1787096</v>
          </cell>
          <cell r="C377">
            <v>74242345</v>
          </cell>
          <cell r="D377" t="str">
            <v>G</v>
          </cell>
          <cell r="E377" t="str">
            <v>A</v>
          </cell>
          <cell r="F377">
            <v>4.6898399999999998E-4</v>
          </cell>
          <cell r="G377">
            <v>6.8197899999999998E-4</v>
          </cell>
        </row>
        <row r="378">
          <cell r="B378" t="str">
            <v>rs1791492</v>
          </cell>
          <cell r="C378">
            <v>74243229</v>
          </cell>
          <cell r="D378" t="str">
            <v>T</v>
          </cell>
          <cell r="E378" t="str">
            <v>C</v>
          </cell>
          <cell r="F378">
            <v>4.70008E-4</v>
          </cell>
          <cell r="G378">
            <v>5.83608E-4</v>
          </cell>
        </row>
        <row r="379">
          <cell r="B379" t="str">
            <v>rs679618</v>
          </cell>
          <cell r="C379">
            <v>74116670</v>
          </cell>
          <cell r="D379" t="str">
            <v>A</v>
          </cell>
          <cell r="E379" t="str">
            <v>G</v>
          </cell>
          <cell r="F379">
            <v>4.7140600000000001E-4</v>
          </cell>
          <cell r="G379">
            <v>4.3989100000000003E-2</v>
          </cell>
        </row>
        <row r="380">
          <cell r="B380" t="str">
            <v>rs660855</v>
          </cell>
          <cell r="C380">
            <v>74251112</v>
          </cell>
          <cell r="D380" t="str">
            <v>T</v>
          </cell>
          <cell r="E380" t="str">
            <v>G</v>
          </cell>
          <cell r="F380">
            <v>4.7346399999999999E-4</v>
          </cell>
          <cell r="G380">
            <v>6.8829299999999998E-4</v>
          </cell>
        </row>
        <row r="381">
          <cell r="B381" t="str">
            <v>rs1315218</v>
          </cell>
          <cell r="C381">
            <v>74251157</v>
          </cell>
          <cell r="D381" t="str">
            <v>A</v>
          </cell>
          <cell r="E381" t="str">
            <v>G</v>
          </cell>
          <cell r="F381">
            <v>4.7415800000000002E-4</v>
          </cell>
          <cell r="G381">
            <v>6.8928200000000005E-4</v>
          </cell>
        </row>
        <row r="382">
          <cell r="B382" t="str">
            <v>rs10736800</v>
          </cell>
          <cell r="C382">
            <v>74234436</v>
          </cell>
          <cell r="D382" t="str">
            <v>C</v>
          </cell>
          <cell r="E382" t="str">
            <v>G</v>
          </cell>
          <cell r="F382">
            <v>4.7511100000000001E-4</v>
          </cell>
          <cell r="G382">
            <v>5.89929E-4</v>
          </cell>
        </row>
        <row r="383">
          <cell r="B383" t="str">
            <v>rs636501</v>
          </cell>
          <cell r="C383">
            <v>74118038</v>
          </cell>
          <cell r="D383" t="str">
            <v>T</v>
          </cell>
          <cell r="E383" t="str">
            <v>C</v>
          </cell>
          <cell r="F383">
            <v>4.7563100000000001E-4</v>
          </cell>
          <cell r="G383">
            <v>4.4244800000000001E-2</v>
          </cell>
        </row>
        <row r="384">
          <cell r="B384" t="str">
            <v>rs1315214</v>
          </cell>
          <cell r="C384">
            <v>74250344</v>
          </cell>
          <cell r="D384" t="str">
            <v>T</v>
          </cell>
          <cell r="E384" t="str">
            <v>C</v>
          </cell>
          <cell r="F384">
            <v>4.7735200000000001E-4</v>
          </cell>
          <cell r="G384">
            <v>6.9373700000000004E-4</v>
          </cell>
        </row>
        <row r="385">
          <cell r="B385" t="str">
            <v>rs4944929</v>
          </cell>
          <cell r="C385">
            <v>74368205</v>
          </cell>
          <cell r="D385" t="str">
            <v>T</v>
          </cell>
          <cell r="E385" t="str">
            <v>C</v>
          </cell>
          <cell r="F385">
            <v>4.7949199999999998E-4</v>
          </cell>
          <cell r="G385">
            <v>0.334144</v>
          </cell>
        </row>
        <row r="386">
          <cell r="B386" t="str">
            <v>rs677491</v>
          </cell>
          <cell r="C386">
            <v>74242185</v>
          </cell>
          <cell r="D386" t="str">
            <v>A</v>
          </cell>
          <cell r="E386" t="str">
            <v>G</v>
          </cell>
          <cell r="F386">
            <v>4.8160800000000001E-4</v>
          </cell>
          <cell r="G386">
            <v>6.9979099999999995E-4</v>
          </cell>
        </row>
        <row r="387">
          <cell r="B387" t="str">
            <v>rs7928160</v>
          </cell>
          <cell r="C387">
            <v>74229728</v>
          </cell>
          <cell r="D387" t="str">
            <v>A</v>
          </cell>
          <cell r="E387" t="str">
            <v>G</v>
          </cell>
          <cell r="F387">
            <v>4.8311699999999998E-4</v>
          </cell>
          <cell r="G387">
            <v>5.99308E-4</v>
          </cell>
        </row>
        <row r="388">
          <cell r="B388" t="str">
            <v>rs648677</v>
          </cell>
          <cell r="C388">
            <v>74250649</v>
          </cell>
          <cell r="D388" t="str">
            <v>T</v>
          </cell>
          <cell r="E388" t="str">
            <v>C</v>
          </cell>
          <cell r="F388">
            <v>4.8501300000000001E-4</v>
          </cell>
          <cell r="G388">
            <v>7.0459799999999996E-4</v>
          </cell>
        </row>
        <row r="389">
          <cell r="B389" t="str">
            <v>rs663499</v>
          </cell>
          <cell r="C389">
            <v>74251692</v>
          </cell>
          <cell r="D389" t="str">
            <v>T</v>
          </cell>
          <cell r="E389" t="str">
            <v>C</v>
          </cell>
          <cell r="F389">
            <v>4.9401899999999995E-4</v>
          </cell>
          <cell r="G389">
            <v>6.1306700000000002E-4</v>
          </cell>
        </row>
        <row r="390">
          <cell r="B390" t="str">
            <v>rs663555</v>
          </cell>
          <cell r="C390">
            <v>74251731</v>
          </cell>
          <cell r="D390" t="str">
            <v>T</v>
          </cell>
          <cell r="E390" t="str">
            <v>C</v>
          </cell>
          <cell r="F390">
            <v>4.9459099999999995E-4</v>
          </cell>
          <cell r="G390">
            <v>7.1830899999999998E-4</v>
          </cell>
        </row>
        <row r="391">
          <cell r="B391" t="str">
            <v>rs674306</v>
          </cell>
          <cell r="C391">
            <v>74251828</v>
          </cell>
          <cell r="D391" t="str">
            <v>C</v>
          </cell>
          <cell r="E391" t="str">
            <v>A</v>
          </cell>
          <cell r="F391">
            <v>4.96109E-4</v>
          </cell>
          <cell r="G391">
            <v>7.2044600000000002E-4</v>
          </cell>
        </row>
        <row r="392">
          <cell r="B392" t="str">
            <v>rs628656</v>
          </cell>
          <cell r="C392">
            <v>74253330</v>
          </cell>
          <cell r="D392" t="str">
            <v>T</v>
          </cell>
          <cell r="E392" t="str">
            <v>C</v>
          </cell>
          <cell r="F392">
            <v>4.9647799999999996E-4</v>
          </cell>
          <cell r="G392">
            <v>8.5094399999999996E-4</v>
          </cell>
        </row>
        <row r="393">
          <cell r="B393" t="str">
            <v>rs594143</v>
          </cell>
          <cell r="C393">
            <v>74235862</v>
          </cell>
          <cell r="D393" t="str">
            <v>T</v>
          </cell>
          <cell r="E393" t="str">
            <v>C</v>
          </cell>
          <cell r="F393">
            <v>5.0014199999999997E-4</v>
          </cell>
          <cell r="G393">
            <v>8.4890699999999998E-4</v>
          </cell>
        </row>
        <row r="394">
          <cell r="B394" t="str">
            <v>rs599277</v>
          </cell>
          <cell r="C394">
            <v>73680063</v>
          </cell>
          <cell r="D394" t="str">
            <v>G</v>
          </cell>
          <cell r="E394" t="str">
            <v>A</v>
          </cell>
          <cell r="F394">
            <v>5.0029999999999996E-4</v>
          </cell>
          <cell r="G394">
            <v>1.5933200000000002E-2</v>
          </cell>
        </row>
        <row r="395">
          <cell r="B395" t="str">
            <v>rs1316181</v>
          </cell>
          <cell r="C395">
            <v>74248393</v>
          </cell>
          <cell r="D395" t="str">
            <v>T</v>
          </cell>
          <cell r="E395" t="str">
            <v>G</v>
          </cell>
          <cell r="F395">
            <v>5.0175899999999995E-4</v>
          </cell>
          <cell r="G395">
            <v>6.2666900000000005E-4</v>
          </cell>
        </row>
        <row r="396">
          <cell r="B396" t="str">
            <v>rs675580</v>
          </cell>
          <cell r="C396">
            <v>74252071</v>
          </cell>
          <cell r="D396" t="str">
            <v>C</v>
          </cell>
          <cell r="E396" t="str">
            <v>T</v>
          </cell>
          <cell r="F396">
            <v>5.0498600000000002E-4</v>
          </cell>
          <cell r="G396">
            <v>7.3308200000000003E-4</v>
          </cell>
        </row>
        <row r="397">
          <cell r="B397" t="str">
            <v>rs7934742</v>
          </cell>
          <cell r="C397">
            <v>74311051</v>
          </cell>
          <cell r="D397" t="str">
            <v>T</v>
          </cell>
          <cell r="E397" t="str">
            <v>C</v>
          </cell>
          <cell r="F397">
            <v>5.0524000000000001E-4</v>
          </cell>
          <cell r="G397">
            <v>0.312301</v>
          </cell>
        </row>
        <row r="398">
          <cell r="B398" t="str">
            <v>rs7947345</v>
          </cell>
          <cell r="C398">
            <v>74354227</v>
          </cell>
          <cell r="D398" t="str">
            <v>G</v>
          </cell>
          <cell r="E398" t="str">
            <v>A</v>
          </cell>
          <cell r="F398">
            <v>5.1353100000000001E-4</v>
          </cell>
          <cell r="G398">
            <v>0.298458</v>
          </cell>
        </row>
        <row r="399">
          <cell r="B399" t="str">
            <v>rs7122810</v>
          </cell>
          <cell r="C399">
            <v>74360635</v>
          </cell>
          <cell r="D399" t="str">
            <v>C</v>
          </cell>
          <cell r="E399" t="str">
            <v>G</v>
          </cell>
          <cell r="F399">
            <v>5.1488100000000002E-4</v>
          </cell>
          <cell r="G399">
            <v>0.32753900000000002</v>
          </cell>
        </row>
        <row r="400">
          <cell r="B400" t="str">
            <v>rs1433968</v>
          </cell>
          <cell r="C400">
            <v>74235491</v>
          </cell>
          <cell r="D400" t="str">
            <v>G</v>
          </cell>
          <cell r="E400" t="str">
            <v>A</v>
          </cell>
          <cell r="F400">
            <v>5.1743100000000005E-4</v>
          </cell>
          <cell r="G400">
            <v>6.4162300000000002E-4</v>
          </cell>
        </row>
        <row r="401">
          <cell r="B401" t="str">
            <v>rs10857</v>
          </cell>
          <cell r="C401">
            <v>74353371</v>
          </cell>
          <cell r="D401" t="str">
            <v>G</v>
          </cell>
          <cell r="E401" t="str">
            <v>T</v>
          </cell>
          <cell r="F401">
            <v>5.1872300000000001E-4</v>
          </cell>
          <cell r="G401">
            <v>0.29698099999999999</v>
          </cell>
        </row>
        <row r="402">
          <cell r="B402" t="str">
            <v>rs12225215</v>
          </cell>
          <cell r="C402">
            <v>74091723</v>
          </cell>
          <cell r="D402" t="str">
            <v>T</v>
          </cell>
          <cell r="E402" t="str">
            <v>A</v>
          </cell>
          <cell r="F402">
            <v>5.1937399999999996E-4</v>
          </cell>
          <cell r="G402">
            <v>1.3006E-2</v>
          </cell>
        </row>
        <row r="403">
          <cell r="B403" t="str">
            <v>rs4944924</v>
          </cell>
          <cell r="C403">
            <v>74359298</v>
          </cell>
          <cell r="D403" t="str">
            <v>T</v>
          </cell>
          <cell r="E403" t="str">
            <v>A</v>
          </cell>
          <cell r="F403">
            <v>5.2103299999999996E-4</v>
          </cell>
          <cell r="G403">
            <v>0.32612999999999998</v>
          </cell>
        </row>
        <row r="404">
          <cell r="B404" t="str">
            <v>rs1893362</v>
          </cell>
          <cell r="C404">
            <v>74357437</v>
          </cell>
          <cell r="D404" t="str">
            <v>G</v>
          </cell>
          <cell r="E404" t="str">
            <v>A</v>
          </cell>
          <cell r="F404">
            <v>5.2169599999999999E-4</v>
          </cell>
          <cell r="G404">
            <v>0.31591200000000003</v>
          </cell>
        </row>
        <row r="405">
          <cell r="B405" t="str">
            <v>rs10793095</v>
          </cell>
          <cell r="C405">
            <v>74357364</v>
          </cell>
          <cell r="D405" t="str">
            <v>A</v>
          </cell>
          <cell r="E405" t="str">
            <v>C</v>
          </cell>
          <cell r="F405">
            <v>5.3126699999999998E-4</v>
          </cell>
          <cell r="G405">
            <v>0.32350600000000002</v>
          </cell>
        </row>
        <row r="406">
          <cell r="B406" t="str">
            <v>rs630893</v>
          </cell>
          <cell r="C406">
            <v>74121074</v>
          </cell>
          <cell r="D406" t="str">
            <v>G</v>
          </cell>
          <cell r="E406" t="str">
            <v>A</v>
          </cell>
          <cell r="F406">
            <v>5.3646399999999995E-4</v>
          </cell>
          <cell r="G406">
            <v>3.8274599999999999E-2</v>
          </cell>
        </row>
        <row r="407">
          <cell r="B407" t="str">
            <v>rs1610546</v>
          </cell>
          <cell r="C407">
            <v>74252178</v>
          </cell>
          <cell r="D407" t="str">
            <v>A</v>
          </cell>
          <cell r="E407" t="str">
            <v>G</v>
          </cell>
          <cell r="F407">
            <v>5.3666E-4</v>
          </cell>
          <cell r="G407">
            <v>7.7777300000000005E-4</v>
          </cell>
        </row>
        <row r="408">
          <cell r="B408" t="str">
            <v>rs4944911</v>
          </cell>
          <cell r="C408">
            <v>74308058</v>
          </cell>
          <cell r="D408" t="str">
            <v>A</v>
          </cell>
          <cell r="E408" t="str">
            <v>G</v>
          </cell>
          <cell r="F408">
            <v>5.3705699999999996E-4</v>
          </cell>
          <cell r="G408">
            <v>0.29807899999999998</v>
          </cell>
        </row>
        <row r="409">
          <cell r="B409" t="str">
            <v>rs7925341</v>
          </cell>
          <cell r="C409">
            <v>74351088</v>
          </cell>
          <cell r="D409" t="str">
            <v>T</v>
          </cell>
          <cell r="E409" t="str">
            <v>A</v>
          </cell>
          <cell r="F409">
            <v>5.4137E-4</v>
          </cell>
          <cell r="G409">
            <v>0.29141</v>
          </cell>
        </row>
        <row r="410">
          <cell r="B410" t="str">
            <v>rs576508</v>
          </cell>
          <cell r="C410">
            <v>75087068</v>
          </cell>
          <cell r="D410" t="str">
            <v>G</v>
          </cell>
          <cell r="E410" t="str">
            <v>A</v>
          </cell>
          <cell r="F410">
            <v>5.4177800000000003E-4</v>
          </cell>
          <cell r="G410">
            <v>3.0909600000000002E-4</v>
          </cell>
        </row>
        <row r="411">
          <cell r="B411" t="str">
            <v>rs4944049</v>
          </cell>
          <cell r="C411">
            <v>74306410</v>
          </cell>
          <cell r="D411" t="str">
            <v>G</v>
          </cell>
          <cell r="E411" t="str">
            <v>T</v>
          </cell>
          <cell r="F411">
            <v>5.4254800000000001E-4</v>
          </cell>
          <cell r="G411">
            <v>0.29567300000000002</v>
          </cell>
        </row>
        <row r="412">
          <cell r="B412" t="str">
            <v>rs615732</v>
          </cell>
          <cell r="C412">
            <v>74253853</v>
          </cell>
          <cell r="D412" t="str">
            <v>T</v>
          </cell>
          <cell r="E412" t="str">
            <v>C</v>
          </cell>
          <cell r="F412">
            <v>5.42678E-4</v>
          </cell>
          <cell r="G412">
            <v>6.5970000000000004E-4</v>
          </cell>
        </row>
        <row r="413">
          <cell r="B413" t="str">
            <v>rs7934321</v>
          </cell>
          <cell r="C413">
            <v>74310679</v>
          </cell>
          <cell r="D413" t="str">
            <v>G</v>
          </cell>
          <cell r="E413" t="str">
            <v>T</v>
          </cell>
          <cell r="F413">
            <v>5.4532599999999995E-4</v>
          </cell>
          <cell r="G413">
            <v>0.30284699999999998</v>
          </cell>
        </row>
        <row r="414">
          <cell r="B414" t="str">
            <v>rs7931184</v>
          </cell>
          <cell r="C414">
            <v>74229721</v>
          </cell>
          <cell r="D414" t="str">
            <v>T</v>
          </cell>
          <cell r="E414" t="str">
            <v>C</v>
          </cell>
          <cell r="F414">
            <v>5.4638699999999996E-4</v>
          </cell>
          <cell r="G414">
            <v>6.6373799999999998E-4</v>
          </cell>
        </row>
        <row r="415">
          <cell r="B415" t="str">
            <v>rs1787109</v>
          </cell>
          <cell r="C415">
            <v>74235036</v>
          </cell>
          <cell r="D415" t="str">
            <v>C</v>
          </cell>
          <cell r="E415" t="str">
            <v>A</v>
          </cell>
          <cell r="F415">
            <v>5.4812800000000005E-4</v>
          </cell>
          <cell r="G415">
            <v>6.6623699999999997E-4</v>
          </cell>
        </row>
        <row r="416">
          <cell r="B416" t="str">
            <v>rs4944921</v>
          </cell>
          <cell r="C416">
            <v>74356671</v>
          </cell>
          <cell r="D416" t="str">
            <v>C</v>
          </cell>
          <cell r="E416" t="str">
            <v>G</v>
          </cell>
          <cell r="F416">
            <v>5.4954699999999995E-4</v>
          </cell>
          <cell r="G416">
            <v>0.31956299999999999</v>
          </cell>
        </row>
        <row r="417">
          <cell r="B417" t="str">
            <v>rs7120069</v>
          </cell>
          <cell r="C417">
            <v>74325388</v>
          </cell>
          <cell r="D417" t="str">
            <v>T</v>
          </cell>
          <cell r="E417" t="str">
            <v>C</v>
          </cell>
          <cell r="F417">
            <v>5.5220300000000003E-4</v>
          </cell>
          <cell r="G417">
            <v>0.289159</v>
          </cell>
        </row>
        <row r="418">
          <cell r="B418" t="str">
            <v>rs676537</v>
          </cell>
          <cell r="C418">
            <v>74256052</v>
          </cell>
          <cell r="D418" t="str">
            <v>T</v>
          </cell>
          <cell r="E418" t="str">
            <v>A</v>
          </cell>
          <cell r="F418">
            <v>5.5334199999999996E-4</v>
          </cell>
          <cell r="G418">
            <v>8.0123E-4</v>
          </cell>
        </row>
        <row r="419">
          <cell r="B419" t="str">
            <v>rs4944916</v>
          </cell>
          <cell r="C419">
            <v>74322040</v>
          </cell>
          <cell r="D419" t="str">
            <v>A</v>
          </cell>
          <cell r="E419" t="str">
            <v>G</v>
          </cell>
          <cell r="F419">
            <v>5.5409199999999995E-4</v>
          </cell>
          <cell r="G419">
            <v>0.28906300000000001</v>
          </cell>
        </row>
        <row r="420">
          <cell r="B420" t="str">
            <v>rs6592575</v>
          </cell>
          <cell r="C420">
            <v>74323006</v>
          </cell>
          <cell r="D420" t="str">
            <v>G</v>
          </cell>
          <cell r="E420" t="str">
            <v>C</v>
          </cell>
          <cell r="F420">
            <v>5.6209200000000004E-4</v>
          </cell>
          <cell r="G420">
            <v>0.287132</v>
          </cell>
        </row>
        <row r="421">
          <cell r="B421" t="str">
            <v>rs7113533</v>
          </cell>
          <cell r="C421">
            <v>74284271</v>
          </cell>
          <cell r="D421" t="str">
            <v>A</v>
          </cell>
          <cell r="E421" t="str">
            <v>G</v>
          </cell>
          <cell r="F421">
            <v>5.6235599999999997E-4</v>
          </cell>
          <cell r="G421">
            <v>0.28363100000000002</v>
          </cell>
        </row>
        <row r="422">
          <cell r="B422" t="str">
            <v>rs4944050</v>
          </cell>
          <cell r="C422">
            <v>74306494</v>
          </cell>
          <cell r="D422" t="str">
            <v>A</v>
          </cell>
          <cell r="E422" t="str">
            <v>T</v>
          </cell>
          <cell r="F422">
            <v>5.63508E-4</v>
          </cell>
          <cell r="G422">
            <v>0.29173900000000003</v>
          </cell>
        </row>
        <row r="423">
          <cell r="B423" t="str">
            <v>rs150854943</v>
          </cell>
          <cell r="C423">
            <v>74341479</v>
          </cell>
          <cell r="D423" t="str">
            <v>A</v>
          </cell>
          <cell r="E423" t="str">
            <v>T</v>
          </cell>
          <cell r="F423">
            <v>5.6402600000000002E-4</v>
          </cell>
          <cell r="G423">
            <v>0.14888899999999999</v>
          </cell>
        </row>
        <row r="424">
          <cell r="B424" t="str">
            <v>rs6592568</v>
          </cell>
          <cell r="C424">
            <v>74275894</v>
          </cell>
          <cell r="D424" t="str">
            <v>A</v>
          </cell>
          <cell r="E424" t="str">
            <v>G</v>
          </cell>
          <cell r="F424">
            <v>5.6734899999999998E-4</v>
          </cell>
          <cell r="G424">
            <v>0.31456899999999999</v>
          </cell>
        </row>
        <row r="425">
          <cell r="B425" t="str">
            <v>rs189085132</v>
          </cell>
          <cell r="C425">
            <v>73467979</v>
          </cell>
          <cell r="D425" t="str">
            <v>A</v>
          </cell>
          <cell r="E425" t="str">
            <v>G</v>
          </cell>
          <cell r="F425">
            <v>5.6758700000000004E-4</v>
          </cell>
          <cell r="G425">
            <v>3.1715699999999999E-3</v>
          </cell>
        </row>
        <row r="426">
          <cell r="B426" t="str">
            <v>rs6592576</v>
          </cell>
          <cell r="C426">
            <v>74326821</v>
          </cell>
          <cell r="D426" t="str">
            <v>A</v>
          </cell>
          <cell r="E426" t="str">
            <v>G</v>
          </cell>
          <cell r="F426">
            <v>5.6772799999999998E-4</v>
          </cell>
          <cell r="G426">
            <v>0.28587899999999999</v>
          </cell>
        </row>
        <row r="427">
          <cell r="B427" t="str">
            <v>rs4944904</v>
          </cell>
          <cell r="C427">
            <v>74285892</v>
          </cell>
          <cell r="D427" t="str">
            <v>T</v>
          </cell>
          <cell r="E427" t="str">
            <v>C</v>
          </cell>
          <cell r="F427">
            <v>5.6888000000000001E-4</v>
          </cell>
          <cell r="G427">
            <v>0.28261199999999997</v>
          </cell>
        </row>
        <row r="428">
          <cell r="B428" t="str">
            <v>rs1616179</v>
          </cell>
          <cell r="C428">
            <v>74252188</v>
          </cell>
          <cell r="D428" t="str">
            <v>G</v>
          </cell>
          <cell r="E428" t="str">
            <v>A</v>
          </cell>
          <cell r="F428">
            <v>5.6973400000000002E-4</v>
          </cell>
          <cell r="G428">
            <v>8.2445900000000004E-4</v>
          </cell>
        </row>
        <row r="429">
          <cell r="B429" t="str">
            <v>rs10899016</v>
          </cell>
          <cell r="C429">
            <v>74332201</v>
          </cell>
          <cell r="D429" t="str">
            <v>T</v>
          </cell>
          <cell r="E429" t="str">
            <v>G</v>
          </cell>
          <cell r="F429">
            <v>5.7061099999999995E-4</v>
          </cell>
          <cell r="G429">
            <v>0.285107</v>
          </cell>
        </row>
        <row r="430">
          <cell r="B430" t="str">
            <v>rs10899010</v>
          </cell>
          <cell r="C430">
            <v>74286146</v>
          </cell>
          <cell r="D430" t="str">
            <v>T</v>
          </cell>
          <cell r="E430" t="str">
            <v>C</v>
          </cell>
          <cell r="F430">
            <v>5.7372800000000002E-4</v>
          </cell>
          <cell r="G430">
            <v>0.28596899999999997</v>
          </cell>
        </row>
        <row r="431">
          <cell r="B431" t="str">
            <v>rs4944048</v>
          </cell>
          <cell r="C431">
            <v>74288326</v>
          </cell>
          <cell r="D431" t="str">
            <v>C</v>
          </cell>
          <cell r="E431" t="str">
            <v>G</v>
          </cell>
          <cell r="F431">
            <v>5.8222099999999995E-4</v>
          </cell>
          <cell r="G431">
            <v>0.28378199999999998</v>
          </cell>
        </row>
        <row r="432">
          <cell r="B432" t="str">
            <v>rs4944920</v>
          </cell>
          <cell r="C432">
            <v>74347434</v>
          </cell>
          <cell r="D432" t="str">
            <v>G</v>
          </cell>
          <cell r="E432" t="str">
            <v>C</v>
          </cell>
          <cell r="F432">
            <v>5.9539800000000002E-4</v>
          </cell>
          <cell r="G432">
            <v>0.27990999999999999</v>
          </cell>
        </row>
        <row r="433">
          <cell r="B433" t="str">
            <v>rs628574</v>
          </cell>
          <cell r="C433">
            <v>74228956</v>
          </cell>
          <cell r="D433" t="str">
            <v>A</v>
          </cell>
          <cell r="E433" t="str">
            <v>G</v>
          </cell>
          <cell r="F433">
            <v>5.9545099999999999E-4</v>
          </cell>
          <cell r="G433">
            <v>7.3671100000000003E-4</v>
          </cell>
        </row>
        <row r="434">
          <cell r="B434" t="str">
            <v>rs7925747</v>
          </cell>
          <cell r="C434">
            <v>74350783</v>
          </cell>
          <cell r="D434" t="str">
            <v>C</v>
          </cell>
          <cell r="E434" t="str">
            <v>T</v>
          </cell>
          <cell r="F434">
            <v>5.9556799999999999E-4</v>
          </cell>
          <cell r="G434">
            <v>0.28025099999999997</v>
          </cell>
        </row>
        <row r="435">
          <cell r="B435" t="str">
            <v>rs10899038</v>
          </cell>
          <cell r="C435">
            <v>74406530</v>
          </cell>
          <cell r="D435" t="str">
            <v>A</v>
          </cell>
          <cell r="E435" t="str">
            <v>C</v>
          </cell>
          <cell r="F435">
            <v>6.00878E-4</v>
          </cell>
          <cell r="G435">
            <v>0.226276</v>
          </cell>
        </row>
        <row r="436">
          <cell r="B436" t="str">
            <v>rs1655475</v>
          </cell>
          <cell r="C436">
            <v>74230411</v>
          </cell>
          <cell r="D436" t="str">
            <v>C</v>
          </cell>
          <cell r="E436" t="str">
            <v>T</v>
          </cell>
          <cell r="F436">
            <v>6.0148999999999999E-4</v>
          </cell>
          <cell r="G436">
            <v>7.3017999999999998E-4</v>
          </cell>
        </row>
        <row r="437">
          <cell r="B437" t="str">
            <v>rs61900646</v>
          </cell>
          <cell r="C437">
            <v>74398574</v>
          </cell>
          <cell r="D437" t="str">
            <v>G</v>
          </cell>
          <cell r="E437" t="str">
            <v>A</v>
          </cell>
          <cell r="F437">
            <v>6.1313299999999997E-4</v>
          </cell>
          <cell r="G437">
            <v>0.92764899999999995</v>
          </cell>
        </row>
        <row r="438">
          <cell r="B438" t="str">
            <v>rs1787091</v>
          </cell>
          <cell r="C438">
            <v>74233031</v>
          </cell>
          <cell r="D438" t="str">
            <v>G</v>
          </cell>
          <cell r="E438" t="str">
            <v>A</v>
          </cell>
          <cell r="F438">
            <v>6.1657699999999999E-4</v>
          </cell>
          <cell r="G438">
            <v>7.4820900000000001E-4</v>
          </cell>
        </row>
        <row r="439">
          <cell r="B439" t="str">
            <v>rs10793104</v>
          </cell>
          <cell r="C439">
            <v>74394015</v>
          </cell>
          <cell r="D439" t="str">
            <v>G</v>
          </cell>
          <cell r="E439" t="str">
            <v>A</v>
          </cell>
          <cell r="F439">
            <v>6.19167E-4</v>
          </cell>
          <cell r="G439">
            <v>0.54051400000000005</v>
          </cell>
        </row>
        <row r="440">
          <cell r="B440" t="str">
            <v>rs7952661</v>
          </cell>
          <cell r="C440">
            <v>74281777</v>
          </cell>
          <cell r="D440" t="str">
            <v>A</v>
          </cell>
          <cell r="E440" t="str">
            <v>G</v>
          </cell>
          <cell r="F440">
            <v>6.2352100000000004E-4</v>
          </cell>
          <cell r="G440">
            <v>0.27248699999999998</v>
          </cell>
        </row>
        <row r="441">
          <cell r="B441" t="str">
            <v>rs600085</v>
          </cell>
          <cell r="C441">
            <v>74120178</v>
          </cell>
          <cell r="D441" t="str">
            <v>G</v>
          </cell>
          <cell r="E441" t="str">
            <v>A</v>
          </cell>
          <cell r="F441">
            <v>6.2496399999999999E-4</v>
          </cell>
          <cell r="G441">
            <v>4.2455399999999997E-2</v>
          </cell>
        </row>
        <row r="442">
          <cell r="B442" t="str">
            <v>rs78234961</v>
          </cell>
          <cell r="C442">
            <v>74008549</v>
          </cell>
          <cell r="D442" t="str">
            <v>T</v>
          </cell>
          <cell r="E442" t="str">
            <v>C</v>
          </cell>
          <cell r="F442">
            <v>6.3042999999999997E-4</v>
          </cell>
          <cell r="G442">
            <v>6.2435699999999997E-4</v>
          </cell>
        </row>
        <row r="443">
          <cell r="B443" t="str">
            <v>rs1783196</v>
          </cell>
          <cell r="C443">
            <v>74236141</v>
          </cell>
          <cell r="D443" t="str">
            <v>A</v>
          </cell>
          <cell r="E443" t="str">
            <v>G</v>
          </cell>
          <cell r="F443">
            <v>6.4031099999999996E-4</v>
          </cell>
          <cell r="G443">
            <v>9.2384499999999996E-4</v>
          </cell>
        </row>
        <row r="444">
          <cell r="B444" t="str">
            <v>rs10751238</v>
          </cell>
          <cell r="C444">
            <v>74282997</v>
          </cell>
          <cell r="D444" t="str">
            <v>C</v>
          </cell>
          <cell r="E444" t="str">
            <v>T</v>
          </cell>
          <cell r="F444">
            <v>6.4781500000000004E-4</v>
          </cell>
          <cell r="G444">
            <v>0.26790999999999998</v>
          </cell>
        </row>
        <row r="445">
          <cell r="B445" t="str">
            <v>rs630429</v>
          </cell>
          <cell r="C445">
            <v>75074171</v>
          </cell>
          <cell r="D445" t="str">
            <v>G</v>
          </cell>
          <cell r="E445" t="str">
            <v>A</v>
          </cell>
          <cell r="F445">
            <v>6.4899399999999996E-4</v>
          </cell>
          <cell r="G445">
            <v>4.5590799999999999E-4</v>
          </cell>
        </row>
        <row r="446">
          <cell r="B446" t="str">
            <v>rs599605</v>
          </cell>
          <cell r="C446">
            <v>74120047</v>
          </cell>
          <cell r="D446" t="str">
            <v>G</v>
          </cell>
          <cell r="E446" t="str">
            <v>T</v>
          </cell>
          <cell r="F446">
            <v>6.5811600000000004E-4</v>
          </cell>
          <cell r="G446">
            <v>4.3963500000000003E-2</v>
          </cell>
        </row>
        <row r="447">
          <cell r="B447" t="str">
            <v>rs639525</v>
          </cell>
          <cell r="C447">
            <v>74105105</v>
          </cell>
          <cell r="D447" t="str">
            <v>C</v>
          </cell>
          <cell r="E447" t="str">
            <v>T</v>
          </cell>
          <cell r="F447">
            <v>6.6293700000000005E-4</v>
          </cell>
          <cell r="G447">
            <v>4.6860199999999998E-2</v>
          </cell>
        </row>
        <row r="448">
          <cell r="B448" t="str">
            <v>rs7937232</v>
          </cell>
          <cell r="C448">
            <v>74281910</v>
          </cell>
          <cell r="D448" t="str">
            <v>G</v>
          </cell>
          <cell r="E448" t="str">
            <v>A</v>
          </cell>
          <cell r="F448">
            <v>6.6540200000000005E-4</v>
          </cell>
          <cell r="G448">
            <v>0.26470300000000002</v>
          </cell>
        </row>
        <row r="449">
          <cell r="B449" t="str">
            <v>rs1971114</v>
          </cell>
          <cell r="C449">
            <v>74281406</v>
          </cell>
          <cell r="D449" t="str">
            <v>C</v>
          </cell>
          <cell r="E449" t="str">
            <v>T</v>
          </cell>
          <cell r="F449">
            <v>6.6931E-4</v>
          </cell>
          <cell r="G449">
            <v>0.26494600000000001</v>
          </cell>
        </row>
        <row r="450">
          <cell r="B450" t="str">
            <v>rs485578</v>
          </cell>
          <cell r="C450">
            <v>74120095</v>
          </cell>
          <cell r="D450" t="str">
            <v>C</v>
          </cell>
          <cell r="E450" t="str">
            <v>T</v>
          </cell>
          <cell r="F450">
            <v>6.6943600000000003E-4</v>
          </cell>
          <cell r="G450">
            <v>4.4439399999999997E-2</v>
          </cell>
        </row>
        <row r="451">
          <cell r="B451" t="str">
            <v>rs75703186</v>
          </cell>
          <cell r="C451">
            <v>73436351</v>
          </cell>
          <cell r="D451" t="str">
            <v>C</v>
          </cell>
          <cell r="E451" t="str">
            <v>T</v>
          </cell>
          <cell r="F451">
            <v>6.7057300000000005E-4</v>
          </cell>
          <cell r="G451">
            <v>8.70468E-4</v>
          </cell>
        </row>
        <row r="452">
          <cell r="B452" t="str">
            <v>rs11236154</v>
          </cell>
          <cell r="C452">
            <v>74283170</v>
          </cell>
          <cell r="D452" t="str">
            <v>A</v>
          </cell>
          <cell r="E452" t="str">
            <v>C</v>
          </cell>
          <cell r="F452">
            <v>6.7095299999999996E-4</v>
          </cell>
          <cell r="G452">
            <v>0.26379999999999998</v>
          </cell>
        </row>
        <row r="453">
          <cell r="B453" t="str">
            <v>rs628191</v>
          </cell>
          <cell r="C453">
            <v>74120476</v>
          </cell>
          <cell r="D453" t="str">
            <v>G</v>
          </cell>
          <cell r="E453" t="str">
            <v>C</v>
          </cell>
          <cell r="F453">
            <v>6.7251500000000005E-4</v>
          </cell>
          <cell r="G453">
            <v>4.4465600000000001E-2</v>
          </cell>
        </row>
        <row r="454">
          <cell r="B454" t="str">
            <v>rs475099</v>
          </cell>
          <cell r="C454">
            <v>75075536</v>
          </cell>
          <cell r="D454" t="str">
            <v>T</v>
          </cell>
          <cell r="E454" t="str">
            <v>A</v>
          </cell>
          <cell r="F454">
            <v>6.7355500000000005E-4</v>
          </cell>
          <cell r="G454">
            <v>4.7353E-4</v>
          </cell>
        </row>
        <row r="455">
          <cell r="B455" t="str">
            <v>rs624049</v>
          </cell>
          <cell r="C455">
            <v>74119638</v>
          </cell>
          <cell r="D455" t="str">
            <v>C</v>
          </cell>
          <cell r="E455" t="str">
            <v>T</v>
          </cell>
          <cell r="F455">
            <v>6.7454600000000004E-4</v>
          </cell>
          <cell r="G455">
            <v>4.4712500000000002E-2</v>
          </cell>
        </row>
        <row r="456">
          <cell r="B456" t="str">
            <v>rs17310668</v>
          </cell>
          <cell r="C456">
            <v>74319960</v>
          </cell>
          <cell r="D456" t="str">
            <v>T</v>
          </cell>
          <cell r="E456" t="str">
            <v>C</v>
          </cell>
          <cell r="F456">
            <v>6.79852E-4</v>
          </cell>
          <cell r="G456">
            <v>0.34353800000000001</v>
          </cell>
        </row>
        <row r="457">
          <cell r="B457" t="str">
            <v>rs4944047</v>
          </cell>
          <cell r="C457">
            <v>74278090</v>
          </cell>
          <cell r="D457" t="str">
            <v>C</v>
          </cell>
          <cell r="E457" t="str">
            <v>T</v>
          </cell>
          <cell r="F457">
            <v>6.9003200000000004E-4</v>
          </cell>
          <cell r="G457">
            <v>0.28484500000000001</v>
          </cell>
        </row>
        <row r="458">
          <cell r="B458" t="str">
            <v>rs12807370</v>
          </cell>
          <cell r="C458">
            <v>74184397</v>
          </cell>
          <cell r="D458" t="str">
            <v>G</v>
          </cell>
          <cell r="E458" t="str">
            <v>A</v>
          </cell>
          <cell r="F458">
            <v>6.95208E-4</v>
          </cell>
          <cell r="G458">
            <v>0.224111</v>
          </cell>
        </row>
        <row r="459">
          <cell r="B459" t="str">
            <v>rs2270676</v>
          </cell>
          <cell r="C459">
            <v>74168411</v>
          </cell>
          <cell r="D459" t="str">
            <v>A</v>
          </cell>
          <cell r="E459" t="str">
            <v>G</v>
          </cell>
          <cell r="F459">
            <v>6.95387E-4</v>
          </cell>
          <cell r="G459">
            <v>1.6688700000000001E-2</v>
          </cell>
        </row>
        <row r="460">
          <cell r="B460" t="str">
            <v>rs1433969</v>
          </cell>
          <cell r="C460">
            <v>74278433</v>
          </cell>
          <cell r="D460" t="str">
            <v>T</v>
          </cell>
          <cell r="E460" t="str">
            <v>A</v>
          </cell>
          <cell r="F460">
            <v>7.0765900000000002E-4</v>
          </cell>
          <cell r="G460">
            <v>0.28535899999999997</v>
          </cell>
        </row>
        <row r="461">
          <cell r="B461" t="str">
            <v>rs473233</v>
          </cell>
          <cell r="C461">
            <v>75078283</v>
          </cell>
          <cell r="D461" t="str">
            <v>A</v>
          </cell>
          <cell r="E461" t="str">
            <v>C</v>
          </cell>
          <cell r="F461">
            <v>7.1226899999999997E-4</v>
          </cell>
          <cell r="G461">
            <v>5.01535E-4</v>
          </cell>
        </row>
        <row r="462">
          <cell r="B462" t="str">
            <v>rs11236082</v>
          </cell>
          <cell r="C462">
            <v>74088541</v>
          </cell>
          <cell r="D462" t="str">
            <v>G</v>
          </cell>
          <cell r="E462" t="str">
            <v>T</v>
          </cell>
          <cell r="F462">
            <v>7.5426499999999995E-4</v>
          </cell>
          <cell r="G462">
            <v>1.47662E-2</v>
          </cell>
        </row>
        <row r="463">
          <cell r="B463" t="str">
            <v>rs478777</v>
          </cell>
          <cell r="C463">
            <v>75075945</v>
          </cell>
          <cell r="D463" t="str">
            <v>T</v>
          </cell>
          <cell r="E463" t="str">
            <v>C</v>
          </cell>
          <cell r="F463">
            <v>7.5456500000000001E-4</v>
          </cell>
          <cell r="G463">
            <v>5.3214899999999999E-4</v>
          </cell>
        </row>
        <row r="464">
          <cell r="B464" t="str">
            <v>rs585600</v>
          </cell>
          <cell r="C464">
            <v>74119256</v>
          </cell>
          <cell r="D464" t="str">
            <v>G</v>
          </cell>
          <cell r="E464" t="str">
            <v>A</v>
          </cell>
          <cell r="F464">
            <v>7.6304499999999996E-4</v>
          </cell>
          <cell r="G464">
            <v>4.8361000000000001E-2</v>
          </cell>
        </row>
        <row r="465">
          <cell r="B465" t="str">
            <v>rs34746876</v>
          </cell>
          <cell r="C465">
            <v>74108613</v>
          </cell>
          <cell r="D465" t="str">
            <v>G</v>
          </cell>
          <cell r="E465" t="str">
            <v>A</v>
          </cell>
          <cell r="F465">
            <v>7.6460799999999995E-4</v>
          </cell>
          <cell r="G465">
            <v>1.7513500000000001E-2</v>
          </cell>
        </row>
        <row r="466">
          <cell r="B466" t="str">
            <v>rs577245</v>
          </cell>
          <cell r="C466">
            <v>74117014</v>
          </cell>
          <cell r="D466" t="str">
            <v>G</v>
          </cell>
          <cell r="E466" t="str">
            <v>T</v>
          </cell>
          <cell r="F466">
            <v>7.6486800000000004E-4</v>
          </cell>
          <cell r="G466">
            <v>4.8487099999999998E-2</v>
          </cell>
        </row>
        <row r="467">
          <cell r="B467" t="str">
            <v>rs118085767</v>
          </cell>
          <cell r="C467">
            <v>73894115</v>
          </cell>
          <cell r="D467" t="str">
            <v>G</v>
          </cell>
          <cell r="E467" t="str">
            <v>A</v>
          </cell>
          <cell r="F467">
            <v>7.7192099999999996E-4</v>
          </cell>
          <cell r="G467">
            <v>8.4655899999999998E-4</v>
          </cell>
        </row>
        <row r="468">
          <cell r="B468" t="str">
            <v>rs11236083</v>
          </cell>
          <cell r="C468">
            <v>74090339</v>
          </cell>
          <cell r="D468" t="str">
            <v>C</v>
          </cell>
          <cell r="E468" t="str">
            <v>T</v>
          </cell>
          <cell r="F468">
            <v>7.9342200000000001E-4</v>
          </cell>
          <cell r="G468">
            <v>1.7912299999999999E-2</v>
          </cell>
        </row>
        <row r="469">
          <cell r="B469" t="str">
            <v>rs585613</v>
          </cell>
          <cell r="C469">
            <v>74119261</v>
          </cell>
          <cell r="D469" t="str">
            <v>C</v>
          </cell>
          <cell r="E469" t="str">
            <v>A</v>
          </cell>
          <cell r="F469">
            <v>8.0117199999999995E-4</v>
          </cell>
          <cell r="G469">
            <v>4.9956100000000003E-2</v>
          </cell>
        </row>
        <row r="470">
          <cell r="B470" t="str">
            <v>rs34315739</v>
          </cell>
          <cell r="C470">
            <v>74165954</v>
          </cell>
          <cell r="D470" t="str">
            <v>G</v>
          </cell>
          <cell r="E470" t="str">
            <v>C</v>
          </cell>
          <cell r="F470">
            <v>8.0682200000000001E-4</v>
          </cell>
          <cell r="G470">
            <v>2.1481699999999999E-2</v>
          </cell>
        </row>
        <row r="471">
          <cell r="B471" t="str">
            <v>rs10898980</v>
          </cell>
          <cell r="C471">
            <v>74068743</v>
          </cell>
          <cell r="D471" t="str">
            <v>C</v>
          </cell>
          <cell r="E471" t="str">
            <v>G</v>
          </cell>
          <cell r="F471">
            <v>8.2824000000000005E-4</v>
          </cell>
          <cell r="G471">
            <v>1.8552200000000001E-2</v>
          </cell>
        </row>
        <row r="472">
          <cell r="B472" t="str">
            <v>rs140198958</v>
          </cell>
          <cell r="C472">
            <v>74495576</v>
          </cell>
          <cell r="D472" t="str">
            <v>G</v>
          </cell>
          <cell r="E472" t="str">
            <v>A</v>
          </cell>
          <cell r="F472">
            <v>8.3512500000000004E-4</v>
          </cell>
          <cell r="G472">
            <v>8.3765900000000004E-4</v>
          </cell>
        </row>
        <row r="473">
          <cell r="B473" t="str">
            <v>rs61288268</v>
          </cell>
          <cell r="C473">
            <v>74085384</v>
          </cell>
          <cell r="D473" t="str">
            <v>C</v>
          </cell>
          <cell r="E473" t="str">
            <v>T</v>
          </cell>
          <cell r="F473">
            <v>8.64966E-4</v>
          </cell>
          <cell r="G473">
            <v>1.91033E-2</v>
          </cell>
        </row>
        <row r="474">
          <cell r="B474" t="str">
            <v>rs76141864</v>
          </cell>
          <cell r="C474">
            <v>75270071</v>
          </cell>
          <cell r="D474" t="str">
            <v>T</v>
          </cell>
          <cell r="E474" t="str">
            <v>G</v>
          </cell>
          <cell r="F474">
            <v>8.9306100000000001E-4</v>
          </cell>
          <cell r="G474">
            <v>1.77987E-3</v>
          </cell>
        </row>
        <row r="475">
          <cell r="B475" t="str">
            <v>rs11236060</v>
          </cell>
          <cell r="C475">
            <v>74042667</v>
          </cell>
          <cell r="D475" t="str">
            <v>G</v>
          </cell>
          <cell r="E475" t="str">
            <v>C</v>
          </cell>
          <cell r="F475">
            <v>8.9455700000000003E-4</v>
          </cell>
          <cell r="G475">
            <v>2.2885099999999998E-2</v>
          </cell>
        </row>
        <row r="476">
          <cell r="B476" t="str">
            <v>rs11236071</v>
          </cell>
          <cell r="C476">
            <v>74071072</v>
          </cell>
          <cell r="D476" t="str">
            <v>A</v>
          </cell>
          <cell r="E476" t="str">
            <v>G</v>
          </cell>
          <cell r="F476">
            <v>9.1995900000000003E-4</v>
          </cell>
          <cell r="G476">
            <v>2.0067100000000001E-2</v>
          </cell>
        </row>
        <row r="477">
          <cell r="B477" t="str">
            <v>rs588725</v>
          </cell>
          <cell r="C477">
            <v>74115249</v>
          </cell>
          <cell r="D477" t="str">
            <v>G</v>
          </cell>
          <cell r="E477" t="str">
            <v>C</v>
          </cell>
          <cell r="F477">
            <v>9.31257E-4</v>
          </cell>
          <cell r="G477">
            <v>3.71762E-2</v>
          </cell>
        </row>
        <row r="478">
          <cell r="B478" t="str">
            <v>rs111525587</v>
          </cell>
          <cell r="C478">
            <v>74066427</v>
          </cell>
          <cell r="D478" t="str">
            <v>G</v>
          </cell>
          <cell r="E478" t="str">
            <v>A</v>
          </cell>
          <cell r="F478">
            <v>9.3309399999999998E-4</v>
          </cell>
          <cell r="G478">
            <v>2.0281899999999999E-2</v>
          </cell>
        </row>
        <row r="479">
          <cell r="B479" t="str">
            <v>rs601419</v>
          </cell>
          <cell r="C479">
            <v>74194650</v>
          </cell>
          <cell r="D479" t="str">
            <v>G</v>
          </cell>
          <cell r="E479" t="str">
            <v>A</v>
          </cell>
          <cell r="F479">
            <v>9.3415600000000001E-4</v>
          </cell>
          <cell r="G479">
            <v>0.16550799999999999</v>
          </cell>
        </row>
        <row r="480">
          <cell r="B480" t="str">
            <v>rs649446</v>
          </cell>
          <cell r="C480">
            <v>73695845</v>
          </cell>
          <cell r="D480" t="str">
            <v>C</v>
          </cell>
          <cell r="E480" t="str">
            <v>T</v>
          </cell>
          <cell r="F480">
            <v>9.4124699999999998E-4</v>
          </cell>
          <cell r="G480">
            <v>7.3147400000000001E-3</v>
          </cell>
        </row>
        <row r="481">
          <cell r="B481" t="str">
            <v>rs76898799</v>
          </cell>
          <cell r="C481">
            <v>74216776</v>
          </cell>
          <cell r="D481" t="str">
            <v>C</v>
          </cell>
          <cell r="E481" t="str">
            <v>G</v>
          </cell>
          <cell r="F481">
            <v>9.5316400000000005E-4</v>
          </cell>
          <cell r="G481">
            <v>0.29512899999999997</v>
          </cell>
        </row>
        <row r="482">
          <cell r="B482" t="str">
            <v>rs496428</v>
          </cell>
          <cell r="C482">
            <v>74116078</v>
          </cell>
          <cell r="D482" t="str">
            <v>C</v>
          </cell>
          <cell r="E482" t="str">
            <v>G</v>
          </cell>
          <cell r="F482">
            <v>9.6045400000000002E-4</v>
          </cell>
          <cell r="G482">
            <v>3.7991299999999999E-2</v>
          </cell>
        </row>
        <row r="483">
          <cell r="B483" t="str">
            <v>rs11236072</v>
          </cell>
          <cell r="C483">
            <v>74071725</v>
          </cell>
          <cell r="D483" t="str">
            <v>G</v>
          </cell>
          <cell r="E483" t="str">
            <v>A</v>
          </cell>
          <cell r="F483">
            <v>9.6688000000000004E-4</v>
          </cell>
          <cell r="G483">
            <v>2.0821200000000002E-2</v>
          </cell>
        </row>
        <row r="484">
          <cell r="B484" t="str">
            <v>rs17133345</v>
          </cell>
          <cell r="C484">
            <v>74361590</v>
          </cell>
          <cell r="D484" t="str">
            <v>G</v>
          </cell>
          <cell r="E484" t="str">
            <v>C</v>
          </cell>
          <cell r="F484">
            <v>9.6761099999999995E-4</v>
          </cell>
          <cell r="G484">
            <v>0.88780000000000003</v>
          </cell>
        </row>
        <row r="485">
          <cell r="B485" t="str">
            <v>rs189763223</v>
          </cell>
          <cell r="C485">
            <v>74088323</v>
          </cell>
          <cell r="D485" t="str">
            <v>C</v>
          </cell>
          <cell r="E485" t="str">
            <v>T</v>
          </cell>
          <cell r="F485">
            <v>9.8002599999999994E-4</v>
          </cell>
          <cell r="G485">
            <v>2.2229300000000001E-3</v>
          </cell>
        </row>
        <row r="486">
          <cell r="B486" t="str">
            <v>rs2509531</v>
          </cell>
          <cell r="C486">
            <v>74112753</v>
          </cell>
          <cell r="D486" t="str">
            <v>C</v>
          </cell>
          <cell r="E486" t="str">
            <v>T</v>
          </cell>
          <cell r="F486">
            <v>9.8595400000000004E-4</v>
          </cell>
          <cell r="G486">
            <v>3.8673699999999998E-2</v>
          </cell>
        </row>
        <row r="487">
          <cell r="B487" t="str">
            <v>rs647870</v>
          </cell>
          <cell r="C487">
            <v>74112241</v>
          </cell>
          <cell r="D487" t="str">
            <v>G</v>
          </cell>
          <cell r="E487" t="str">
            <v>A</v>
          </cell>
          <cell r="F487">
            <v>1.0035700000000001E-3</v>
          </cell>
          <cell r="G487">
            <v>3.9143400000000002E-2</v>
          </cell>
        </row>
      </sheetData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nnot2_1CV"/>
      <sheetName val="Annot2_2CV"/>
      <sheetName val="Annot2_3CV"/>
      <sheetName val="Annot2_ALLSNPs_1CV"/>
      <sheetName val="Table_Annot2"/>
      <sheetName val="Table_Annot3"/>
      <sheetName val="Annot3_1CV"/>
      <sheetName val="Annot3_2CV"/>
      <sheetName val="Annot_3CV"/>
      <sheetName val="Annot3_ALLSNPs_1CV"/>
      <sheetName val="ALL_ANNOT"/>
      <sheetName val="Sheet10"/>
      <sheetName val="FUNCT_ANNOT"/>
    </sheetNames>
    <sheetDataSet>
      <sheetData sheetId="0"/>
      <sheetData sheetId="1"/>
      <sheetData sheetId="2">
        <row r="2">
          <cell r="A2" t="str">
            <v>rs117526209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>
        <row r="4">
          <cell r="H4" t="str">
            <v>rs117369925</v>
          </cell>
          <cell r="I4">
            <v>1.4E-2</v>
          </cell>
          <cell r="J4">
            <v>4.3845699999999999E-5</v>
          </cell>
        </row>
        <row r="5">
          <cell r="H5" t="str">
            <v>rs117526209</v>
          </cell>
          <cell r="I5">
            <v>1.4999999999999999E-2</v>
          </cell>
          <cell r="J5">
            <v>8.1290600000000003E-13</v>
          </cell>
        </row>
        <row r="6">
          <cell r="H6" t="str">
            <v>rs9795065</v>
          </cell>
          <cell r="I6">
            <v>1.4999999999999999E-2</v>
          </cell>
          <cell r="J6">
            <v>1.8958899999999999E-12</v>
          </cell>
        </row>
        <row r="7">
          <cell r="H7" t="str">
            <v>rs76914150</v>
          </cell>
          <cell r="I7">
            <v>1.6E-2</v>
          </cell>
          <cell r="J7">
            <v>2.8930800000000002E-6</v>
          </cell>
        </row>
        <row r="8">
          <cell r="H8" t="str">
            <v>rs35537155</v>
          </cell>
          <cell r="I8">
            <v>4.2999999999999997E-2</v>
          </cell>
          <cell r="J8">
            <v>1.5669100000000002E-8</v>
          </cell>
        </row>
        <row r="9">
          <cell r="H9" t="str">
            <v>rs4944927</v>
          </cell>
          <cell r="I9">
            <v>4.2999999999999997E-2</v>
          </cell>
          <cell r="J9">
            <v>1.9757400000000001E-8</v>
          </cell>
        </row>
        <row r="10">
          <cell r="H10" t="str">
            <v>rs1051076</v>
          </cell>
          <cell r="I10">
            <v>5.7000000000000002E-2</v>
          </cell>
          <cell r="J10">
            <v>1.4465799999999999E-8</v>
          </cell>
        </row>
        <row r="11">
          <cell r="H11" t="str">
            <v>rs4944910</v>
          </cell>
          <cell r="I11">
            <v>5.7000000000000002E-2</v>
          </cell>
          <cell r="J11">
            <v>1.9232700000000001E-8</v>
          </cell>
        </row>
        <row r="12">
          <cell r="H12" t="str">
            <v>rs35958987</v>
          </cell>
          <cell r="I12">
            <v>0.11</v>
          </cell>
          <cell r="J12">
            <v>1.5015E-13</v>
          </cell>
        </row>
        <row r="13">
          <cell r="H13" t="str">
            <v>rs12802128</v>
          </cell>
          <cell r="I13">
            <v>0.11</v>
          </cell>
          <cell r="J13">
            <v>2.2299699999999999E-13</v>
          </cell>
        </row>
        <row r="14">
          <cell r="H14" t="str">
            <v>rs7938931</v>
          </cell>
          <cell r="I14">
            <v>0.20499999999999999</v>
          </cell>
          <cell r="J14">
            <v>3.94927E-4</v>
          </cell>
        </row>
        <row r="15">
          <cell r="H15" t="str">
            <v>rs7952661</v>
          </cell>
          <cell r="I15">
            <v>0.20499999999999999</v>
          </cell>
          <cell r="J15">
            <v>6.2352100000000004E-4</v>
          </cell>
        </row>
        <row r="16">
          <cell r="H16" t="str">
            <v>rs11236199</v>
          </cell>
          <cell r="I16">
            <v>0.94899999999999995</v>
          </cell>
          <cell r="J16">
            <v>3.5173299999999998E-26</v>
          </cell>
        </row>
        <row r="17">
          <cell r="H17" t="str">
            <v>rs10793092</v>
          </cell>
          <cell r="I17">
            <v>0.95299999999999996</v>
          </cell>
          <cell r="J17">
            <v>1.2002E-26</v>
          </cell>
        </row>
        <row r="18">
          <cell r="H18" t="str">
            <v>rs11604752</v>
          </cell>
          <cell r="I18">
            <v>0.95299999999999996</v>
          </cell>
          <cell r="J18">
            <v>1.63554E-26</v>
          </cell>
        </row>
        <row r="19">
          <cell r="H19" t="str">
            <v>rs12421429</v>
          </cell>
          <cell r="I19">
            <v>0.95299999999999996</v>
          </cell>
          <cell r="J19">
            <v>1.64149E-26</v>
          </cell>
        </row>
        <row r="20">
          <cell r="H20" t="str">
            <v>rs10793093</v>
          </cell>
          <cell r="I20">
            <v>0.95699999999999996</v>
          </cell>
          <cell r="J20">
            <v>9.7558500000000005E-27</v>
          </cell>
        </row>
        <row r="21">
          <cell r="H21" t="str">
            <v>rs11236158</v>
          </cell>
          <cell r="I21">
            <v>0.95699999999999996</v>
          </cell>
          <cell r="J21">
            <v>1.05452E-26</v>
          </cell>
        </row>
        <row r="22">
          <cell r="H22" t="str">
            <v>rs7121958</v>
          </cell>
          <cell r="I22">
            <v>0.95699999999999996</v>
          </cell>
          <cell r="J22">
            <v>1.2996300000000001E-26</v>
          </cell>
        </row>
        <row r="23">
          <cell r="H23" t="str">
            <v>rs11236187</v>
          </cell>
          <cell r="I23">
            <v>0.95699999999999996</v>
          </cell>
          <cell r="J23">
            <v>1.33463E-26</v>
          </cell>
        </row>
        <row r="24">
          <cell r="H24" t="str">
            <v>rs11236189</v>
          </cell>
          <cell r="I24">
            <v>0.95699999999999996</v>
          </cell>
          <cell r="J24">
            <v>1.5645599999999999E-26</v>
          </cell>
        </row>
        <row r="25">
          <cell r="H25" t="str">
            <v>rs11236188</v>
          </cell>
          <cell r="I25">
            <v>0.95699999999999996</v>
          </cell>
          <cell r="J25">
            <v>1.7421100000000001E-26</v>
          </cell>
        </row>
        <row r="26">
          <cell r="H26" t="str">
            <v>rs10899009</v>
          </cell>
          <cell r="I26">
            <v>0.95699999999999996</v>
          </cell>
          <cell r="J26">
            <v>2.8563500000000002E-26</v>
          </cell>
        </row>
        <row r="27">
          <cell r="H27" t="str">
            <v>rs1944933</v>
          </cell>
          <cell r="I27">
            <v>0.96099999999999997</v>
          </cell>
          <cell r="J27">
            <v>1.59641E-26</v>
          </cell>
        </row>
        <row r="28">
          <cell r="H28" t="str">
            <v>rs11236164</v>
          </cell>
          <cell r="I28">
            <v>0.96099999999999997</v>
          </cell>
          <cell r="J28">
            <v>9.7109499999999995E-27</v>
          </cell>
        </row>
        <row r="29">
          <cell r="H29" t="str">
            <v>rs11236161</v>
          </cell>
          <cell r="I29">
            <v>0.96099999999999997</v>
          </cell>
          <cell r="J29">
            <v>1.3336600000000001E-26</v>
          </cell>
        </row>
        <row r="30">
          <cell r="H30" t="str">
            <v>rs11236185</v>
          </cell>
          <cell r="I30">
            <v>0.96099999999999997</v>
          </cell>
          <cell r="J30">
            <v>1.7809100000000001E-26</v>
          </cell>
        </row>
        <row r="31">
          <cell r="H31" t="str">
            <v>rs7124188</v>
          </cell>
          <cell r="I31">
            <v>0.98399999999999999</v>
          </cell>
          <cell r="J31">
            <v>1.28849E-26</v>
          </cell>
        </row>
        <row r="32">
          <cell r="H32" t="str">
            <v>rs10899020</v>
          </cell>
          <cell r="I32">
            <v>0.98399999999999999</v>
          </cell>
          <cell r="J32">
            <v>1.8007500000000001E-26</v>
          </cell>
        </row>
        <row r="33">
          <cell r="H33" t="str">
            <v>rs2117222</v>
          </cell>
          <cell r="I33">
            <v>0.98399999999999999</v>
          </cell>
          <cell r="J33">
            <v>1.8169799999999999E-26</v>
          </cell>
        </row>
        <row r="34">
          <cell r="H34" t="str">
            <v>rs7940880</v>
          </cell>
          <cell r="I34">
            <v>0.98399999999999999</v>
          </cell>
          <cell r="J34">
            <v>1.8987599999999999E-26</v>
          </cell>
        </row>
        <row r="35">
          <cell r="H35" t="str">
            <v>rs3824999</v>
          </cell>
          <cell r="I35">
            <v>0.98399999999999999</v>
          </cell>
          <cell r="J35">
            <v>2.7864800000000001E-26</v>
          </cell>
        </row>
        <row r="36">
          <cell r="H36" t="str">
            <v>rs59830047</v>
          </cell>
          <cell r="I36">
            <v>0.98799999999999999</v>
          </cell>
          <cell r="J36">
            <v>7.3443399999999994E-27</v>
          </cell>
        </row>
        <row r="37">
          <cell r="H37" t="str">
            <v>rs12282266</v>
          </cell>
          <cell r="I37">
            <v>0.98799999999999999</v>
          </cell>
          <cell r="J37">
            <v>1.08246E-26</v>
          </cell>
        </row>
        <row r="38">
          <cell r="H38" t="str">
            <v>rs10219203</v>
          </cell>
          <cell r="I38">
            <v>0.98799999999999999</v>
          </cell>
          <cell r="J38">
            <v>1.60766E-26</v>
          </cell>
        </row>
        <row r="39">
          <cell r="H39" t="str">
            <v>rs2298792</v>
          </cell>
          <cell r="I39">
            <v>0.98799999999999999</v>
          </cell>
          <cell r="J39">
            <v>1.65775E-26</v>
          </cell>
        </row>
        <row r="40">
          <cell r="H40" t="str">
            <v>rs2155935</v>
          </cell>
          <cell r="I40">
            <v>0.996</v>
          </cell>
          <cell r="J40">
            <v>1.6615599999999999E-26</v>
          </cell>
        </row>
        <row r="41">
          <cell r="H41" t="str">
            <v>rs11236178</v>
          </cell>
          <cell r="I41">
            <v>1</v>
          </cell>
          <cell r="J41">
            <v>2.4107599999999999E-26</v>
          </cell>
        </row>
        <row r="43">
          <cell r="H43" t="str">
            <v>rs60085010</v>
          </cell>
          <cell r="I43">
            <v>0.95699999999999996</v>
          </cell>
          <cell r="J43">
            <v>9.57012E-27</v>
          </cell>
        </row>
      </sheetData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1E9A1-A004-1544-9A9A-A0E7F584AECC}">
  <sheetPr>
    <tabColor theme="2" tint="-0.499984740745262"/>
  </sheetPr>
  <dimension ref="A1:L81"/>
  <sheetViews>
    <sheetView topLeftCell="A49" workbookViewId="0">
      <selection activeCell="I93" sqref="I93"/>
    </sheetView>
  </sheetViews>
  <sheetFormatPr defaultColWidth="11.19921875" defaultRowHeight="15.6" x14ac:dyDescent="0.3"/>
  <cols>
    <col min="10" max="10" width="18.69921875" customWidth="1"/>
    <col min="11" max="11" width="14.19921875" customWidth="1"/>
    <col min="12" max="12" width="12.19921875" bestFit="1" customWidth="1"/>
  </cols>
  <sheetData>
    <row r="1" spans="1:12" s="1" customFormat="1" x14ac:dyDescent="0.3">
      <c r="A1" s="1" t="s">
        <v>3</v>
      </c>
    </row>
    <row r="2" spans="1:12" x14ac:dyDescent="0.3">
      <c r="A2" s="1" t="s">
        <v>43</v>
      </c>
      <c r="B2" s="1" t="s">
        <v>44</v>
      </c>
      <c r="C2" s="1" t="s">
        <v>45</v>
      </c>
      <c r="D2" s="1" t="s">
        <v>46</v>
      </c>
      <c r="E2" s="1" t="s">
        <v>47</v>
      </c>
      <c r="F2" s="1" t="s">
        <v>48</v>
      </c>
      <c r="G2" s="1" t="s">
        <v>49</v>
      </c>
      <c r="H2" s="1" t="s">
        <v>50</v>
      </c>
      <c r="I2" s="1" t="s">
        <v>51</v>
      </c>
      <c r="J2" s="1" t="s">
        <v>52</v>
      </c>
      <c r="K2" s="1" t="s">
        <v>53</v>
      </c>
      <c r="L2" s="1" t="s">
        <v>0</v>
      </c>
    </row>
    <row r="3" spans="1:12" x14ac:dyDescent="0.3">
      <c r="A3" t="s">
        <v>6</v>
      </c>
      <c r="B3" t="s">
        <v>54</v>
      </c>
      <c r="C3">
        <v>74338535</v>
      </c>
      <c r="D3" t="s">
        <v>55</v>
      </c>
      <c r="E3" t="s">
        <v>56</v>
      </c>
      <c r="F3" s="2">
        <v>7.3443399999999994E-27</v>
      </c>
      <c r="G3">
        <v>7.8594300000000006E-2</v>
      </c>
      <c r="H3">
        <v>7.3245899999999997E-3</v>
      </c>
      <c r="I3">
        <v>10.7302</v>
      </c>
      <c r="J3" s="2">
        <v>0.49092599999999997</v>
      </c>
      <c r="K3">
        <f>VLOOKUP(A3,[1]Table4!$B$4:$H$362,7,0)</f>
        <v>0.98799999999999999</v>
      </c>
      <c r="L3">
        <f>VLOOKUP(A3,[2]ALL_ANNOT!$H$4:$J$43,3,0)</f>
        <v>7.3443399999999994E-27</v>
      </c>
    </row>
    <row r="4" spans="1:12" x14ac:dyDescent="0.3">
      <c r="A4" t="s">
        <v>1</v>
      </c>
      <c r="B4" t="s">
        <v>54</v>
      </c>
      <c r="C4">
        <v>74361614</v>
      </c>
      <c r="D4" t="s">
        <v>57</v>
      </c>
      <c r="E4" t="s">
        <v>58</v>
      </c>
      <c r="F4" s="2">
        <v>1.59641E-26</v>
      </c>
      <c r="G4">
        <v>7.8064700000000001E-2</v>
      </c>
      <c r="H4">
        <v>7.3243700000000002E-3</v>
      </c>
      <c r="I4">
        <v>10.658200000000001</v>
      </c>
      <c r="J4" s="2">
        <v>0.22830800000000001</v>
      </c>
      <c r="K4">
        <f>VLOOKUP(A4,[1]Table4!$B$4:$H$362,7,0)</f>
        <v>0.96099999999999997</v>
      </c>
      <c r="L4">
        <f>VLOOKUP(A4,[2]ALL_ANNOT!$H$4:$J$43,3,0)</f>
        <v>1.59641E-26</v>
      </c>
    </row>
    <row r="5" spans="1:12" x14ac:dyDescent="0.3">
      <c r="A5" t="s">
        <v>13</v>
      </c>
      <c r="B5" t="s">
        <v>54</v>
      </c>
      <c r="C5">
        <v>74341336</v>
      </c>
      <c r="D5" t="s">
        <v>55</v>
      </c>
      <c r="E5" t="s">
        <v>56</v>
      </c>
      <c r="F5" s="2">
        <v>2.4107599999999999E-26</v>
      </c>
      <c r="G5">
        <v>7.7766299999999997E-2</v>
      </c>
      <c r="H5">
        <v>7.3227700000000001E-3</v>
      </c>
      <c r="I5">
        <v>10.6198</v>
      </c>
      <c r="J5" s="2">
        <v>0.15209</v>
      </c>
      <c r="K5">
        <f>VLOOKUP(A5,[1]Table4!$B$4:$H$362,7,0)</f>
        <v>1</v>
      </c>
      <c r="L5">
        <f>VLOOKUP(A5,[2]ALL_ANNOT!$H$4:$J$43,3,0)</f>
        <v>2.4107599999999999E-26</v>
      </c>
    </row>
    <row r="6" spans="1:12" x14ac:dyDescent="0.3">
      <c r="A6" t="s">
        <v>16</v>
      </c>
      <c r="B6" t="s">
        <v>54</v>
      </c>
      <c r="C6">
        <v>74276167</v>
      </c>
      <c r="D6" t="s">
        <v>58</v>
      </c>
      <c r="E6" t="s">
        <v>57</v>
      </c>
      <c r="F6" s="2">
        <v>2.8563500000000002E-26</v>
      </c>
      <c r="G6">
        <v>7.7968800000000005E-2</v>
      </c>
      <c r="H6">
        <v>7.3528100000000004E-3</v>
      </c>
      <c r="I6">
        <v>10.603899999999999</v>
      </c>
      <c r="J6" s="2">
        <v>0.12859999999999999</v>
      </c>
      <c r="K6">
        <f>VLOOKUP(A6,[1]Table4!$B$4:$H$362,7,0)</f>
        <v>0.95699999999999996</v>
      </c>
      <c r="L6">
        <f>VLOOKUP(A6,[2]ALL_ANNOT!$H$4:$J$43,3,0)</f>
        <v>2.8563500000000002E-26</v>
      </c>
    </row>
    <row r="8" spans="1:12" s="1" customFormat="1" x14ac:dyDescent="0.3">
      <c r="A8" s="1" t="s">
        <v>4</v>
      </c>
      <c r="L8"/>
    </row>
    <row r="9" spans="1:12" x14ac:dyDescent="0.3">
      <c r="A9" s="1" t="s">
        <v>43</v>
      </c>
      <c r="B9" s="1" t="s">
        <v>44</v>
      </c>
      <c r="C9" s="1" t="s">
        <v>45</v>
      </c>
      <c r="D9" s="1" t="s">
        <v>46</v>
      </c>
      <c r="E9" s="1" t="s">
        <v>47</v>
      </c>
      <c r="F9" s="1" t="s">
        <v>48</v>
      </c>
      <c r="G9" s="1" t="s">
        <v>49</v>
      </c>
      <c r="H9" s="1" t="s">
        <v>50</v>
      </c>
      <c r="I9" s="1" t="s">
        <v>51</v>
      </c>
      <c r="J9" s="1" t="s">
        <v>52</v>
      </c>
      <c r="K9" s="1" t="s">
        <v>53</v>
      </c>
      <c r="L9" s="1" t="s">
        <v>0</v>
      </c>
    </row>
    <row r="10" spans="1:12" x14ac:dyDescent="0.3">
      <c r="A10" t="s">
        <v>7</v>
      </c>
      <c r="B10" t="s">
        <v>54</v>
      </c>
      <c r="C10">
        <v>74379887</v>
      </c>
      <c r="D10" t="s">
        <v>58</v>
      </c>
      <c r="E10" t="s">
        <v>57</v>
      </c>
      <c r="F10" s="2">
        <v>8.1290600000000003E-13</v>
      </c>
      <c r="G10">
        <v>-0.206343</v>
      </c>
      <c r="H10">
        <v>2.8823000000000001E-2</v>
      </c>
      <c r="I10">
        <v>-7.1589700000000001</v>
      </c>
      <c r="J10" s="2">
        <v>0.65928299999999995</v>
      </c>
      <c r="K10">
        <f>VLOOKUP(A10,[1]Table4!$B$4:$H$362,7,0)</f>
        <v>1.4999999999999999E-2</v>
      </c>
      <c r="L10">
        <f>VLOOKUP(A10,[2]ALL_ANNOT!$H$4:$J$43,3,0)</f>
        <v>8.1290600000000003E-13</v>
      </c>
    </row>
    <row r="11" spans="1:12" x14ac:dyDescent="0.3">
      <c r="A11" t="s">
        <v>10</v>
      </c>
      <c r="B11" t="s">
        <v>54</v>
      </c>
      <c r="C11">
        <v>74376844</v>
      </c>
      <c r="D11" t="s">
        <v>57</v>
      </c>
      <c r="E11" t="s">
        <v>58</v>
      </c>
      <c r="F11" s="2">
        <v>1.8958899999999999E-12</v>
      </c>
      <c r="G11">
        <v>-0.20099600000000001</v>
      </c>
      <c r="H11">
        <v>2.85428E-2</v>
      </c>
      <c r="I11">
        <v>-7.0419200000000002</v>
      </c>
      <c r="J11" s="2">
        <v>0.33368300000000001</v>
      </c>
      <c r="K11">
        <f>VLOOKUP(A11,[1]Table4!$B$4:$H$362,7,0)</f>
        <v>1.4999999999999999E-2</v>
      </c>
      <c r="L11">
        <f>VLOOKUP(A11,[2]ALL_ANNOT!$H$4:$J$43,3,0)</f>
        <v>1.8958899999999999E-12</v>
      </c>
    </row>
    <row r="12" spans="1:12" x14ac:dyDescent="0.3">
      <c r="A12" t="s">
        <v>6</v>
      </c>
      <c r="B12" t="s">
        <v>54</v>
      </c>
      <c r="C12">
        <v>74338535</v>
      </c>
      <c r="D12" t="s">
        <v>55</v>
      </c>
      <c r="E12" t="s">
        <v>56</v>
      </c>
      <c r="F12" s="2">
        <v>7.3443399999999994E-27</v>
      </c>
      <c r="G12">
        <v>7.8594300000000006E-2</v>
      </c>
      <c r="H12">
        <v>7.3245899999999997E-3</v>
      </c>
      <c r="I12">
        <v>10.7302</v>
      </c>
      <c r="J12" s="2">
        <v>0.25389699999999998</v>
      </c>
      <c r="K12">
        <f>VLOOKUP(A12,[1]Table4!$B$4:$H$362,7,0)</f>
        <v>0.98799999999999999</v>
      </c>
      <c r="L12">
        <f>VLOOKUP(A12,[2]ALL_ANNOT!$H$4:$J$43,3,0)</f>
        <v>7.3443399999999994E-27</v>
      </c>
    </row>
    <row r="13" spans="1:12" x14ac:dyDescent="0.3">
      <c r="A13" t="s">
        <v>1</v>
      </c>
      <c r="B13" t="s">
        <v>54</v>
      </c>
      <c r="C13">
        <v>74361614</v>
      </c>
      <c r="D13" t="s">
        <v>57</v>
      </c>
      <c r="E13" t="s">
        <v>58</v>
      </c>
      <c r="F13" s="2">
        <v>1.59641E-26</v>
      </c>
      <c r="G13">
        <v>7.8064700000000001E-2</v>
      </c>
      <c r="H13">
        <v>7.3243700000000002E-3</v>
      </c>
      <c r="I13">
        <v>10.658200000000001</v>
      </c>
      <c r="J13" s="2">
        <v>0.13783000000000001</v>
      </c>
      <c r="K13">
        <f>VLOOKUP(A13,[1]Table4!$B$4:$H$362,7,0)</f>
        <v>0.96099999999999997</v>
      </c>
      <c r="L13">
        <f>VLOOKUP(A13,[2]ALL_ANNOT!$H$4:$J$43,3,0)</f>
        <v>1.59641E-26</v>
      </c>
    </row>
    <row r="14" spans="1:12" x14ac:dyDescent="0.3">
      <c r="A14" t="s">
        <v>13</v>
      </c>
      <c r="B14" t="s">
        <v>54</v>
      </c>
      <c r="C14">
        <v>74341336</v>
      </c>
      <c r="D14" t="s">
        <v>55</v>
      </c>
      <c r="E14" t="s">
        <v>56</v>
      </c>
      <c r="F14" s="2">
        <v>2.4107599999999999E-26</v>
      </c>
      <c r="G14">
        <v>7.7766299999999997E-2</v>
      </c>
      <c r="H14">
        <v>7.3227700000000001E-3</v>
      </c>
      <c r="I14">
        <v>10.6198</v>
      </c>
      <c r="J14" s="2">
        <v>8.9413500000000007E-2</v>
      </c>
      <c r="K14">
        <f>VLOOKUP(A14,[1]Table4!$B$4:$H$362,7,0)</f>
        <v>1</v>
      </c>
      <c r="L14">
        <f>VLOOKUP(A14,[2]ALL_ANNOT!$H$4:$J$43,3,0)</f>
        <v>2.4107599999999999E-26</v>
      </c>
    </row>
    <row r="15" spans="1:12" x14ac:dyDescent="0.3">
      <c r="A15" t="s">
        <v>16</v>
      </c>
      <c r="B15" t="s">
        <v>54</v>
      </c>
      <c r="C15">
        <v>74276167</v>
      </c>
      <c r="D15" t="s">
        <v>58</v>
      </c>
      <c r="E15" t="s">
        <v>57</v>
      </c>
      <c r="F15" s="2">
        <v>2.8563500000000002E-26</v>
      </c>
      <c r="G15">
        <v>7.7968800000000005E-2</v>
      </c>
      <c r="H15">
        <v>7.3528100000000004E-3</v>
      </c>
      <c r="I15">
        <v>10.603899999999999</v>
      </c>
      <c r="J15" s="2">
        <v>7.9851599999999995E-2</v>
      </c>
      <c r="K15">
        <f>VLOOKUP(A15,[1]Table4!$B$4:$H$362,7,0)</f>
        <v>0.95699999999999996</v>
      </c>
      <c r="L15">
        <f>VLOOKUP(A15,[2]ALL_ANNOT!$H$4:$J$43,3,0)</f>
        <v>2.8563500000000002E-26</v>
      </c>
    </row>
    <row r="16" spans="1:12" x14ac:dyDescent="0.3">
      <c r="A16" t="s">
        <v>9</v>
      </c>
      <c r="B16" t="s">
        <v>54</v>
      </c>
      <c r="C16">
        <v>74294966</v>
      </c>
      <c r="D16" t="s">
        <v>58</v>
      </c>
      <c r="E16" t="s">
        <v>56</v>
      </c>
      <c r="F16" s="2">
        <v>9.7109499999999995E-27</v>
      </c>
      <c r="G16">
        <v>7.8458799999999995E-2</v>
      </c>
      <c r="H16">
        <v>7.3296200000000002E-3</v>
      </c>
      <c r="I16">
        <v>10.7043</v>
      </c>
      <c r="J16" s="2">
        <v>2.8027699999999999E-2</v>
      </c>
      <c r="K16">
        <f>VLOOKUP(A16,[1]Table4!$B$4:$H$362,7,0)</f>
        <v>0.96099999999999997</v>
      </c>
      <c r="L16">
        <f>VLOOKUP(A16,[2]ALL_ANNOT!$H$4:$J$43,3,0)</f>
        <v>9.7109499999999995E-27</v>
      </c>
    </row>
    <row r="17" spans="1:12" x14ac:dyDescent="0.3">
      <c r="A17" t="s">
        <v>25</v>
      </c>
      <c r="B17" t="s">
        <v>54</v>
      </c>
      <c r="C17">
        <v>74292613</v>
      </c>
      <c r="D17" t="s">
        <v>58</v>
      </c>
      <c r="E17" t="s">
        <v>57</v>
      </c>
      <c r="F17" s="2">
        <v>9.57012E-27</v>
      </c>
      <c r="G17">
        <v>7.8471100000000002E-2</v>
      </c>
      <c r="H17">
        <v>7.3298399999999998E-3</v>
      </c>
      <c r="I17">
        <v>10.7057</v>
      </c>
      <c r="J17" s="2">
        <v>2.8027E-2</v>
      </c>
      <c r="K17">
        <f>VLOOKUP(A17,[1]Table4!$B$4:$H$362,7,0)</f>
        <v>0.95699999999999996</v>
      </c>
      <c r="L17">
        <f>VLOOKUP(A17,[2]ALL_ANNOT!$H$4:$J$43,3,0)</f>
        <v>9.57012E-27</v>
      </c>
    </row>
    <row r="18" spans="1:12" x14ac:dyDescent="0.3">
      <c r="A18" t="s">
        <v>11</v>
      </c>
      <c r="B18" t="s">
        <v>54</v>
      </c>
      <c r="C18">
        <v>74290952</v>
      </c>
      <c r="D18" t="s">
        <v>57</v>
      </c>
      <c r="E18" t="s">
        <v>58</v>
      </c>
      <c r="F18" s="2">
        <v>9.7558500000000005E-27</v>
      </c>
      <c r="G18">
        <v>7.8498899999999996E-2</v>
      </c>
      <c r="H18">
        <v>7.3336499999999997E-3</v>
      </c>
      <c r="I18">
        <v>10.703900000000001</v>
      </c>
      <c r="J18" s="2">
        <v>2.5271600000000002E-2</v>
      </c>
      <c r="K18">
        <f>VLOOKUP(A18,[1]Table4!$B$4:$H$362,7,0)</f>
        <v>0.95699999999999996</v>
      </c>
      <c r="L18">
        <f>VLOOKUP(A18,[2]ALL_ANNOT!$H$4:$J$43,3,0)</f>
        <v>9.7558500000000005E-27</v>
      </c>
    </row>
    <row r="19" spans="1:12" x14ac:dyDescent="0.3">
      <c r="A19" t="s">
        <v>14</v>
      </c>
      <c r="B19" t="s">
        <v>54</v>
      </c>
      <c r="C19">
        <v>74289728</v>
      </c>
      <c r="D19" t="s">
        <v>58</v>
      </c>
      <c r="E19" t="s">
        <v>57</v>
      </c>
      <c r="F19" s="2">
        <v>1.05452E-26</v>
      </c>
      <c r="G19">
        <v>7.85439E-2</v>
      </c>
      <c r="H19">
        <v>7.34281E-3</v>
      </c>
      <c r="I19">
        <v>10.6967</v>
      </c>
      <c r="J19" s="2">
        <v>2.4997100000000001E-2</v>
      </c>
      <c r="K19">
        <f>VLOOKUP(A19,[1]Table4!$B$4:$H$362,7,0)</f>
        <v>0.95699999999999996</v>
      </c>
      <c r="L19">
        <f>VLOOKUP(A19,[2]ALL_ANNOT!$H$4:$J$43,3,0)</f>
        <v>1.05452E-26</v>
      </c>
    </row>
    <row r="20" spans="1:12" x14ac:dyDescent="0.3">
      <c r="A20" t="s">
        <v>18</v>
      </c>
      <c r="B20" t="s">
        <v>54</v>
      </c>
      <c r="C20">
        <v>74278707</v>
      </c>
      <c r="D20" t="s">
        <v>55</v>
      </c>
      <c r="E20" t="s">
        <v>56</v>
      </c>
      <c r="F20" s="2">
        <v>1.2002E-26</v>
      </c>
      <c r="G20">
        <v>7.8475000000000003E-2</v>
      </c>
      <c r="H20">
        <v>7.3446099999999997E-3</v>
      </c>
      <c r="I20">
        <v>10.684699999999999</v>
      </c>
      <c r="J20" s="2">
        <v>2.3762200000000001E-2</v>
      </c>
      <c r="K20">
        <f>VLOOKUP(A20,[1]Table4!$B$4:$H$362,7,0)</f>
        <v>0.95299999999999996</v>
      </c>
      <c r="L20">
        <f>VLOOKUP(A20,[2]ALL_ANNOT!$H$4:$J$43,3,0)</f>
        <v>1.2002E-26</v>
      </c>
    </row>
    <row r="21" spans="1:12" x14ac:dyDescent="0.3">
      <c r="A21" t="s">
        <v>19</v>
      </c>
      <c r="B21" t="s">
        <v>54</v>
      </c>
      <c r="C21">
        <v>74351324</v>
      </c>
      <c r="D21" t="s">
        <v>55</v>
      </c>
      <c r="E21" t="s">
        <v>56</v>
      </c>
      <c r="F21" s="2">
        <v>1.08246E-26</v>
      </c>
      <c r="G21">
        <v>7.8359100000000001E-2</v>
      </c>
      <c r="H21">
        <v>7.3271899999999999E-3</v>
      </c>
      <c r="I21">
        <v>10.6943</v>
      </c>
      <c r="J21" s="2">
        <v>2.3658100000000001E-2</v>
      </c>
      <c r="K21">
        <f>VLOOKUP(A21,[1]Table4!$B$4:$H$362,7,0)</f>
        <v>0.98799999999999999</v>
      </c>
      <c r="L21">
        <f>VLOOKUP(A21,[2]ALL_ANNOT!$H$4:$J$43,3,0)</f>
        <v>1.08246E-26</v>
      </c>
    </row>
    <row r="22" spans="1:12" x14ac:dyDescent="0.3">
      <c r="A22" t="s">
        <v>26</v>
      </c>
      <c r="B22" t="s">
        <v>54</v>
      </c>
      <c r="C22">
        <v>74364566</v>
      </c>
      <c r="D22" t="s">
        <v>56</v>
      </c>
      <c r="E22" t="s">
        <v>58</v>
      </c>
      <c r="F22" s="2">
        <v>1.33463E-26</v>
      </c>
      <c r="G22">
        <v>7.8194299999999994E-2</v>
      </c>
      <c r="H22">
        <v>7.3251000000000002E-3</v>
      </c>
      <c r="I22">
        <v>10.674799999999999</v>
      </c>
      <c r="J22" s="2">
        <v>2.1866699999999999E-2</v>
      </c>
      <c r="K22">
        <f>VLOOKUP(A22,[1]Table4!$B$4:$H$362,7,0)</f>
        <v>0.95699999999999996</v>
      </c>
      <c r="L22">
        <f>VLOOKUP(A22,[2]ALL_ANNOT!$H$4:$J$43,3,0)</f>
        <v>1.33463E-26</v>
      </c>
    </row>
    <row r="23" spans="1:12" x14ac:dyDescent="0.3">
      <c r="A23" t="s">
        <v>21</v>
      </c>
      <c r="B23" t="s">
        <v>54</v>
      </c>
      <c r="C23">
        <v>74280012</v>
      </c>
      <c r="D23" t="s">
        <v>57</v>
      </c>
      <c r="E23" t="s">
        <v>55</v>
      </c>
      <c r="F23" s="2">
        <v>1.2996300000000001E-26</v>
      </c>
      <c r="G23">
        <v>7.8405699999999995E-2</v>
      </c>
      <c r="H23">
        <v>7.3432000000000002E-3</v>
      </c>
      <c r="I23">
        <v>10.677300000000001</v>
      </c>
      <c r="J23" s="2">
        <v>2.11831E-2</v>
      </c>
      <c r="K23">
        <f>VLOOKUP(A23,[1]Table4!$B$4:$H$362,7,0)</f>
        <v>0.95699999999999996</v>
      </c>
      <c r="L23">
        <f>VLOOKUP(A23,[2]ALL_ANNOT!$H$4:$J$43,3,0)</f>
        <v>1.2996300000000001E-26</v>
      </c>
    </row>
    <row r="24" spans="1:12" x14ac:dyDescent="0.3">
      <c r="A24" t="s">
        <v>23</v>
      </c>
      <c r="B24" t="s">
        <v>54</v>
      </c>
      <c r="C24">
        <v>74291713</v>
      </c>
      <c r="D24" t="s">
        <v>58</v>
      </c>
      <c r="E24" t="s">
        <v>57</v>
      </c>
      <c r="F24" s="2">
        <v>1.3336600000000001E-26</v>
      </c>
      <c r="G24">
        <v>7.8250600000000003E-2</v>
      </c>
      <c r="H24">
        <v>7.3303200000000004E-3</v>
      </c>
      <c r="I24">
        <v>10.674899999999999</v>
      </c>
      <c r="J24" s="2">
        <v>2.09763E-2</v>
      </c>
      <c r="K24">
        <f>VLOOKUP(A24,[1]Table4!$B$4:$H$362,7,0)</f>
        <v>0.96099999999999997</v>
      </c>
      <c r="L24">
        <f>VLOOKUP(A24,[2]ALL_ANNOT!$H$4:$J$43,3,0)</f>
        <v>1.3336600000000001E-26</v>
      </c>
    </row>
    <row r="25" spans="1:12" x14ac:dyDescent="0.3">
      <c r="A25" t="s">
        <v>28</v>
      </c>
      <c r="B25" t="s">
        <v>54</v>
      </c>
      <c r="C25">
        <v>74318346</v>
      </c>
      <c r="D25" t="s">
        <v>58</v>
      </c>
      <c r="E25" t="s">
        <v>57</v>
      </c>
      <c r="F25" s="2">
        <v>1.28849E-26</v>
      </c>
      <c r="G25">
        <v>7.8265500000000002E-2</v>
      </c>
      <c r="H25">
        <v>7.32952E-3</v>
      </c>
      <c r="I25">
        <v>10.678100000000001</v>
      </c>
      <c r="J25" s="2">
        <v>1.9882E-2</v>
      </c>
      <c r="K25">
        <f>VLOOKUP(A25,[1]Table4!$B$4:$H$362,7,0)</f>
        <v>0.98399999999999999</v>
      </c>
      <c r="L25">
        <f>VLOOKUP(A25,[2]ALL_ANNOT!$H$4:$J$43,3,0)</f>
        <v>1.28849E-26</v>
      </c>
    </row>
    <row r="26" spans="1:12" x14ac:dyDescent="0.3">
      <c r="A26" t="s">
        <v>8</v>
      </c>
      <c r="B26" t="s">
        <v>54</v>
      </c>
      <c r="C26">
        <v>74364770</v>
      </c>
      <c r="D26" t="s">
        <v>58</v>
      </c>
      <c r="E26" t="s">
        <v>57</v>
      </c>
      <c r="F26" s="2">
        <v>1.5645599999999999E-26</v>
      </c>
      <c r="G26">
        <v>7.8088400000000002E-2</v>
      </c>
      <c r="H26">
        <v>7.3253099999999998E-3</v>
      </c>
      <c r="I26">
        <v>10.6601</v>
      </c>
      <c r="J26" s="2">
        <v>1.8922399999999999E-2</v>
      </c>
      <c r="K26">
        <f>VLOOKUP(A26,[1]Table4!$B$4:$H$362,7,0)</f>
        <v>0.95699999999999996</v>
      </c>
      <c r="L26">
        <f>VLOOKUP(A26,[2]ALL_ANNOT!$H$4:$J$43,3,0)</f>
        <v>1.5645599999999999E-26</v>
      </c>
    </row>
    <row r="27" spans="1:12" x14ac:dyDescent="0.3">
      <c r="A27" t="s">
        <v>30</v>
      </c>
      <c r="B27" t="s">
        <v>54</v>
      </c>
      <c r="C27">
        <v>74277144</v>
      </c>
      <c r="D27" t="s">
        <v>55</v>
      </c>
      <c r="E27" t="s">
        <v>56</v>
      </c>
      <c r="F27" s="2">
        <v>1.63554E-26</v>
      </c>
      <c r="G27">
        <v>7.8402899999999998E-2</v>
      </c>
      <c r="H27">
        <v>7.3576600000000002E-3</v>
      </c>
      <c r="I27">
        <v>10.656000000000001</v>
      </c>
      <c r="J27" s="2">
        <v>1.7915899999999998E-2</v>
      </c>
      <c r="K27">
        <f>VLOOKUP(A27,[1]Table4!$B$4:$H$362,7,0)</f>
        <v>0.95299999999999996</v>
      </c>
      <c r="L27">
        <f>VLOOKUP(A27,[2]ALL_ANNOT!$H$4:$J$43,3,0)</f>
        <v>1.63554E-26</v>
      </c>
    </row>
    <row r="28" spans="1:12" x14ac:dyDescent="0.3">
      <c r="A28" t="s">
        <v>34</v>
      </c>
      <c r="B28" t="s">
        <v>54</v>
      </c>
      <c r="C28">
        <v>74365185</v>
      </c>
      <c r="D28" t="s">
        <v>56</v>
      </c>
      <c r="E28" t="s">
        <v>55</v>
      </c>
      <c r="F28" s="2">
        <v>1.64149E-26</v>
      </c>
      <c r="G28">
        <v>7.8057600000000005E-2</v>
      </c>
      <c r="H28">
        <v>7.3254899999999996E-3</v>
      </c>
      <c r="I28">
        <v>10.6556</v>
      </c>
      <c r="J28" s="2">
        <v>1.7845099999999999E-2</v>
      </c>
      <c r="K28">
        <f>VLOOKUP(A28,[1]Table4!$B$4:$H$362,7,0)</f>
        <v>0.95299999999999996</v>
      </c>
      <c r="L28">
        <f>VLOOKUP(A28,[2]ALL_ANNOT!$H$4:$J$43,3,0)</f>
        <v>1.64149E-26</v>
      </c>
    </row>
    <row r="29" spans="1:12" x14ac:dyDescent="0.3">
      <c r="A29" t="s">
        <v>35</v>
      </c>
      <c r="B29" t="s">
        <v>54</v>
      </c>
      <c r="C29">
        <v>74364730</v>
      </c>
      <c r="D29" t="s">
        <v>57</v>
      </c>
      <c r="E29" t="s">
        <v>55</v>
      </c>
      <c r="F29" s="2">
        <v>1.7421100000000001E-26</v>
      </c>
      <c r="G29">
        <v>7.8020800000000001E-2</v>
      </c>
      <c r="H29">
        <v>7.3258400000000001E-3</v>
      </c>
      <c r="I29">
        <v>10.6501</v>
      </c>
      <c r="J29" s="2">
        <v>1.71515E-2</v>
      </c>
      <c r="K29">
        <f>VLOOKUP(A29,[1]Table4!$B$4:$H$362,7,0)</f>
        <v>0.95699999999999996</v>
      </c>
      <c r="L29">
        <f>VLOOKUP(A29,[2]ALL_ANNOT!$H$4:$J$43,3,0)</f>
        <v>1.7421100000000001E-26</v>
      </c>
    </row>
    <row r="30" spans="1:12" x14ac:dyDescent="0.3">
      <c r="A30" t="s">
        <v>33</v>
      </c>
      <c r="B30" t="s">
        <v>54</v>
      </c>
      <c r="C30">
        <v>74339577</v>
      </c>
      <c r="D30" t="s">
        <v>55</v>
      </c>
      <c r="E30" t="s">
        <v>57</v>
      </c>
      <c r="F30" s="2">
        <v>1.6615599999999999E-26</v>
      </c>
      <c r="G30">
        <v>7.8024300000000005E-2</v>
      </c>
      <c r="H30">
        <v>7.3231399999999997E-3</v>
      </c>
      <c r="I30">
        <v>10.654500000000001</v>
      </c>
      <c r="J30" s="2">
        <v>1.69289E-2</v>
      </c>
      <c r="K30">
        <f>VLOOKUP(A30,[1]Table4!$B$4:$H$362,7,0)</f>
        <v>0.996</v>
      </c>
      <c r="L30">
        <f>VLOOKUP(A30,[2]ALL_ANNOT!$H$4:$J$43,3,0)</f>
        <v>1.6615599999999999E-26</v>
      </c>
    </row>
    <row r="31" spans="1:12" x14ac:dyDescent="0.3">
      <c r="A31" t="s">
        <v>37</v>
      </c>
      <c r="B31" t="s">
        <v>54</v>
      </c>
      <c r="C31">
        <v>74362531</v>
      </c>
      <c r="D31" t="s">
        <v>55</v>
      </c>
      <c r="E31" t="s">
        <v>56</v>
      </c>
      <c r="F31" s="2">
        <v>1.7809100000000001E-26</v>
      </c>
      <c r="G31">
        <v>7.8004699999999996E-2</v>
      </c>
      <c r="H31">
        <v>7.3257399999999999E-3</v>
      </c>
      <c r="I31">
        <v>10.648</v>
      </c>
      <c r="J31" s="2">
        <v>1.6561599999999999E-2</v>
      </c>
      <c r="K31">
        <f>VLOOKUP(A31,[1]Table4!$B$4:$H$362,7,0)</f>
        <v>0.96099999999999997</v>
      </c>
      <c r="L31">
        <f>VLOOKUP(A31,[2]ALL_ANNOT!$H$4:$J$43,3,0)</f>
        <v>1.7809100000000001E-26</v>
      </c>
    </row>
    <row r="32" spans="1:12" x14ac:dyDescent="0.3">
      <c r="A32" t="s">
        <v>36</v>
      </c>
      <c r="B32" t="s">
        <v>54</v>
      </c>
      <c r="C32">
        <v>74324923</v>
      </c>
      <c r="D32" t="s">
        <v>58</v>
      </c>
      <c r="E32" t="s">
        <v>57</v>
      </c>
      <c r="F32" s="2">
        <v>1.60766E-26</v>
      </c>
      <c r="G32">
        <v>7.8062500000000007E-2</v>
      </c>
      <c r="H32">
        <v>7.3246099999999996E-3</v>
      </c>
      <c r="I32">
        <v>10.6576</v>
      </c>
      <c r="J32" s="2">
        <v>1.64885E-2</v>
      </c>
      <c r="K32">
        <f>VLOOKUP(A32,[1]Table4!$B$4:$H$362,7,0)</f>
        <v>0.98799999999999999</v>
      </c>
      <c r="L32">
        <f>VLOOKUP(A32,[2]ALL_ANNOT!$H$4:$J$43,3,0)</f>
        <v>1.60766E-26</v>
      </c>
    </row>
    <row r="33" spans="1:12" x14ac:dyDescent="0.3">
      <c r="A33" t="s">
        <v>38</v>
      </c>
      <c r="B33" t="s">
        <v>54</v>
      </c>
      <c r="C33">
        <v>74340196</v>
      </c>
      <c r="D33" t="s">
        <v>56</v>
      </c>
      <c r="E33" t="s">
        <v>55</v>
      </c>
      <c r="F33" s="2">
        <v>1.65775E-26</v>
      </c>
      <c r="G33">
        <v>7.8046500000000005E-2</v>
      </c>
      <c r="H33">
        <v>7.3250800000000003E-3</v>
      </c>
      <c r="I33">
        <v>10.6547</v>
      </c>
      <c r="J33" s="2">
        <v>1.60257E-2</v>
      </c>
      <c r="K33">
        <f>VLOOKUP(A33,[1]Table4!$B$4:$H$362,7,0)</f>
        <v>0.98799999999999999</v>
      </c>
      <c r="L33">
        <f>VLOOKUP(A33,[2]ALL_ANNOT!$H$4:$J$43,3,0)</f>
        <v>1.65775E-26</v>
      </c>
    </row>
    <row r="34" spans="1:12" x14ac:dyDescent="0.3">
      <c r="A34" t="s">
        <v>39</v>
      </c>
      <c r="B34" t="s">
        <v>54</v>
      </c>
      <c r="C34">
        <v>74335769</v>
      </c>
      <c r="D34" t="s">
        <v>56</v>
      </c>
      <c r="E34" t="s">
        <v>55</v>
      </c>
      <c r="F34" s="2">
        <v>1.8007500000000001E-26</v>
      </c>
      <c r="G34">
        <v>7.7982599999999999E-2</v>
      </c>
      <c r="H34">
        <v>7.3243700000000002E-3</v>
      </c>
      <c r="I34">
        <v>10.647</v>
      </c>
      <c r="J34" s="2">
        <v>1.46483E-2</v>
      </c>
      <c r="K34">
        <f>VLOOKUP(A34,[1]Table4!$B$4:$H$362,7,0)</f>
        <v>0.98399999999999999</v>
      </c>
      <c r="L34">
        <f>VLOOKUP(A34,[2]ALL_ANNOT!$H$4:$J$43,3,0)</f>
        <v>1.8007500000000001E-26</v>
      </c>
    </row>
    <row r="35" spans="1:12" x14ac:dyDescent="0.3">
      <c r="A35" t="s">
        <v>40</v>
      </c>
      <c r="B35" t="s">
        <v>54</v>
      </c>
      <c r="C35">
        <v>74337685</v>
      </c>
      <c r="D35" t="s">
        <v>56</v>
      </c>
      <c r="E35" t="s">
        <v>55</v>
      </c>
      <c r="F35" s="2">
        <v>1.8169799999999999E-26</v>
      </c>
      <c r="G35">
        <v>7.7982800000000005E-2</v>
      </c>
      <c r="H35">
        <v>7.3249600000000002E-3</v>
      </c>
      <c r="I35">
        <v>10.6462</v>
      </c>
      <c r="J35" s="2">
        <v>1.4533799999999999E-2</v>
      </c>
      <c r="K35">
        <f>VLOOKUP(A35,[1]Table4!$B$4:$H$362,7,0)</f>
        <v>0.98399999999999999</v>
      </c>
      <c r="L35">
        <f>VLOOKUP(A35,[2]ALL_ANNOT!$H$4:$J$43,3,0)</f>
        <v>1.8169799999999999E-26</v>
      </c>
    </row>
    <row r="36" spans="1:12" x14ac:dyDescent="0.3">
      <c r="A36" t="s">
        <v>41</v>
      </c>
      <c r="B36" t="s">
        <v>54</v>
      </c>
      <c r="C36">
        <v>74317414</v>
      </c>
      <c r="D36" t="s">
        <v>55</v>
      </c>
      <c r="E36" t="s">
        <v>56</v>
      </c>
      <c r="F36" s="2">
        <v>1.8987599999999999E-26</v>
      </c>
      <c r="G36">
        <v>7.7983200000000003E-2</v>
      </c>
      <c r="H36">
        <v>7.3278199999999996E-3</v>
      </c>
      <c r="I36">
        <v>10.642099999999999</v>
      </c>
      <c r="J36" s="2">
        <v>1.3961100000000001E-2</v>
      </c>
      <c r="K36">
        <f>VLOOKUP(A36,[1]Table4!$B$4:$H$362,7,0)</f>
        <v>0.98399999999999999</v>
      </c>
      <c r="L36">
        <f>VLOOKUP(A36,[2]ALL_ANNOT!$H$4:$J$43,3,0)</f>
        <v>1.8987599999999999E-26</v>
      </c>
    </row>
    <row r="38" spans="1:12" s="1" customFormat="1" x14ac:dyDescent="0.3">
      <c r="A38" s="1" t="s">
        <v>5</v>
      </c>
    </row>
    <row r="39" spans="1:12" x14ac:dyDescent="0.3">
      <c r="A39" s="1" t="s">
        <v>43</v>
      </c>
      <c r="B39" s="1" t="s">
        <v>44</v>
      </c>
      <c r="C39" s="1" t="s">
        <v>45</v>
      </c>
      <c r="D39" s="1" t="s">
        <v>46</v>
      </c>
      <c r="E39" s="1" t="s">
        <v>47</v>
      </c>
      <c r="F39" s="1" t="s">
        <v>48</v>
      </c>
      <c r="G39" s="1" t="s">
        <v>49</v>
      </c>
      <c r="H39" s="1" t="s">
        <v>50</v>
      </c>
      <c r="I39" s="1" t="s">
        <v>51</v>
      </c>
      <c r="J39" s="1" t="s">
        <v>52</v>
      </c>
      <c r="K39" s="1" t="s">
        <v>53</v>
      </c>
      <c r="L39" s="1" t="s">
        <v>0</v>
      </c>
    </row>
    <row r="40" spans="1:12" x14ac:dyDescent="0.3">
      <c r="A40" t="s">
        <v>7</v>
      </c>
      <c r="B40" t="s">
        <v>54</v>
      </c>
      <c r="C40">
        <v>74379887</v>
      </c>
      <c r="D40" t="s">
        <v>58</v>
      </c>
      <c r="E40" t="s">
        <v>57</v>
      </c>
      <c r="F40" s="2">
        <v>8.1290600000000003E-13</v>
      </c>
      <c r="G40">
        <v>-0.206343</v>
      </c>
      <c r="H40">
        <v>2.8823000000000001E-2</v>
      </c>
      <c r="I40">
        <v>-7.1589700000000001</v>
      </c>
      <c r="J40" s="2">
        <v>0.65466800000000003</v>
      </c>
      <c r="K40">
        <f>VLOOKUP(A40,[1]Table4!$B$4:$H$226,7,0)</f>
        <v>1.4999999999999999E-2</v>
      </c>
      <c r="L40">
        <f>VLOOKUP(A40,[2]ALL_ANNOT!$H$4:$J$43,3,0)</f>
        <v>8.1290600000000003E-13</v>
      </c>
    </row>
    <row r="41" spans="1:12" x14ac:dyDescent="0.3">
      <c r="A41" t="s">
        <v>10</v>
      </c>
      <c r="B41" t="s">
        <v>54</v>
      </c>
      <c r="C41">
        <v>74376844</v>
      </c>
      <c r="D41" t="s">
        <v>57</v>
      </c>
      <c r="E41" t="s">
        <v>58</v>
      </c>
      <c r="F41" s="2">
        <v>1.8958899999999999E-12</v>
      </c>
      <c r="G41">
        <v>-0.20099600000000001</v>
      </c>
      <c r="H41">
        <v>2.85428E-2</v>
      </c>
      <c r="I41">
        <v>-7.0419200000000002</v>
      </c>
      <c r="J41" s="2">
        <v>0.33718799999999999</v>
      </c>
      <c r="K41">
        <f>VLOOKUP(A41,[1]Table4!$B$4:$H$226,7,0)</f>
        <v>1.4999999999999999E-2</v>
      </c>
      <c r="L41">
        <f>VLOOKUP(A41,[2]ALL_ANNOT!$H$4:$J$43,3,0)</f>
        <v>1.8958899999999999E-12</v>
      </c>
    </row>
    <row r="42" spans="1:12" x14ac:dyDescent="0.3">
      <c r="A42" t="s">
        <v>6</v>
      </c>
      <c r="B42" t="s">
        <v>54</v>
      </c>
      <c r="C42">
        <v>74338535</v>
      </c>
      <c r="D42" t="s">
        <v>55</v>
      </c>
      <c r="E42" t="s">
        <v>56</v>
      </c>
      <c r="F42" s="2">
        <v>7.3443399999999994E-27</v>
      </c>
      <c r="G42">
        <v>7.8594300000000006E-2</v>
      </c>
      <c r="H42">
        <v>7.3245899999999997E-3</v>
      </c>
      <c r="I42">
        <v>10.7302</v>
      </c>
      <c r="J42" s="2">
        <v>0.31417200000000001</v>
      </c>
      <c r="K42">
        <f>VLOOKUP(A42,[1]Table4!$B$4:$H$226,7,0)</f>
        <v>0.98799999999999999</v>
      </c>
      <c r="L42">
        <f>VLOOKUP(A42,[2]ALL_ANNOT!$H$4:$J$43,3,0)</f>
        <v>7.3443399999999994E-27</v>
      </c>
    </row>
    <row r="43" spans="1:12" x14ac:dyDescent="0.3">
      <c r="A43" t="s">
        <v>17</v>
      </c>
      <c r="B43" t="s">
        <v>54</v>
      </c>
      <c r="C43">
        <v>74360066</v>
      </c>
      <c r="D43" t="s">
        <v>56</v>
      </c>
      <c r="E43" t="s">
        <v>55</v>
      </c>
      <c r="F43" s="2">
        <v>1.9757400000000001E-8</v>
      </c>
      <c r="G43">
        <v>-0.100872</v>
      </c>
      <c r="H43">
        <v>1.79676E-2</v>
      </c>
      <c r="I43">
        <v>-5.6141100000000002</v>
      </c>
      <c r="J43" s="2">
        <v>0.28993999999999998</v>
      </c>
      <c r="K43">
        <f>VLOOKUP(A43,[1]Table4!$B$4:$H$226,7,0)</f>
        <v>4.2999999999999997E-2</v>
      </c>
      <c r="L43">
        <f>VLOOKUP(A43,[2]ALL_ANNOT!$H$4:$J$43,3,0)</f>
        <v>1.9757400000000001E-8</v>
      </c>
    </row>
    <row r="44" spans="1:12" x14ac:dyDescent="0.3">
      <c r="A44" t="s">
        <v>1</v>
      </c>
      <c r="B44" t="s">
        <v>54</v>
      </c>
      <c r="C44">
        <v>74361614</v>
      </c>
      <c r="D44" t="s">
        <v>57</v>
      </c>
      <c r="E44" t="s">
        <v>58</v>
      </c>
      <c r="F44" s="2">
        <v>1.59641E-26</v>
      </c>
      <c r="G44">
        <v>7.8064700000000001E-2</v>
      </c>
      <c r="H44">
        <v>7.3243700000000002E-3</v>
      </c>
      <c r="I44">
        <v>10.658200000000001</v>
      </c>
      <c r="J44" s="2">
        <v>0.142904</v>
      </c>
      <c r="K44">
        <f>VLOOKUP(A44,[1]Table4!$B$4:$H$226,7,0)</f>
        <v>0.96099999999999997</v>
      </c>
      <c r="L44">
        <f>VLOOKUP(A44,[2]ALL_ANNOT!$H$4:$J$43,3,0)</f>
        <v>1.59641E-26</v>
      </c>
    </row>
    <row r="45" spans="1:12" x14ac:dyDescent="0.3">
      <c r="A45" t="s">
        <v>13</v>
      </c>
      <c r="B45" t="s">
        <v>54</v>
      </c>
      <c r="C45">
        <v>74341336</v>
      </c>
      <c r="D45" t="s">
        <v>55</v>
      </c>
      <c r="E45" t="s">
        <v>56</v>
      </c>
      <c r="F45" s="2">
        <v>2.4107599999999999E-26</v>
      </c>
      <c r="G45">
        <v>7.7766299999999997E-2</v>
      </c>
      <c r="H45">
        <v>7.3227700000000001E-3</v>
      </c>
      <c r="I45">
        <v>10.6198</v>
      </c>
      <c r="J45" s="2">
        <v>0.12537300000000001</v>
      </c>
      <c r="K45">
        <f>VLOOKUP(A45,[1]Table4!$B$4:$H$226,7,0)</f>
        <v>1</v>
      </c>
      <c r="L45">
        <f>VLOOKUP(A45,[2]ALL_ANNOT!$H$4:$J$43,3,0)</f>
        <v>2.4107599999999999E-26</v>
      </c>
    </row>
    <row r="46" spans="1:12" x14ac:dyDescent="0.3">
      <c r="A46" t="s">
        <v>16</v>
      </c>
      <c r="B46" t="s">
        <v>54</v>
      </c>
      <c r="C46">
        <v>74276167</v>
      </c>
      <c r="D46" t="s">
        <v>58</v>
      </c>
      <c r="E46" t="s">
        <v>57</v>
      </c>
      <c r="F46" s="2">
        <v>2.8563500000000002E-26</v>
      </c>
      <c r="G46">
        <v>7.7968800000000005E-2</v>
      </c>
      <c r="H46">
        <v>7.3528100000000004E-3</v>
      </c>
      <c r="I46">
        <v>10.603899999999999</v>
      </c>
      <c r="J46" s="2">
        <v>0.11699</v>
      </c>
      <c r="K46">
        <f>VLOOKUP(A46,[1]Table4!$B$4:$H$226,7,0)</f>
        <v>0.95699999999999996</v>
      </c>
      <c r="L46">
        <f>VLOOKUP(A46,[2]ALL_ANNOT!$H$4:$J$43,3,0)</f>
        <v>2.8563500000000002E-26</v>
      </c>
    </row>
    <row r="47" spans="1:12" x14ac:dyDescent="0.3">
      <c r="A47" t="s">
        <v>12</v>
      </c>
      <c r="B47" t="s">
        <v>54</v>
      </c>
      <c r="C47">
        <v>74308226</v>
      </c>
      <c r="D47" t="s">
        <v>56</v>
      </c>
      <c r="E47" t="s">
        <v>55</v>
      </c>
      <c r="F47" s="2">
        <v>2.8930800000000002E-6</v>
      </c>
      <c r="G47">
        <v>-0.130193</v>
      </c>
      <c r="H47">
        <v>2.7829400000000001E-2</v>
      </c>
      <c r="I47">
        <v>-4.6782500000000002</v>
      </c>
      <c r="J47" s="2">
        <v>9.3612200000000007E-2</v>
      </c>
      <c r="K47">
        <v>1.6E-2</v>
      </c>
      <c r="L47">
        <f>VLOOKUP(A47,[2]ALL_ANNOT!$H$4:$J$43,3,0)</f>
        <v>2.8930800000000002E-6</v>
      </c>
    </row>
    <row r="48" spans="1:12" x14ac:dyDescent="0.3">
      <c r="A48" t="s">
        <v>24</v>
      </c>
      <c r="B48" t="s">
        <v>54</v>
      </c>
      <c r="C48">
        <v>74268452</v>
      </c>
      <c r="D48" t="s">
        <v>55</v>
      </c>
      <c r="E48" t="s">
        <v>56</v>
      </c>
      <c r="F48" s="2">
        <v>1.5015E-13</v>
      </c>
      <c r="G48">
        <v>-9.0786900000000004E-2</v>
      </c>
      <c r="H48">
        <v>1.2290000000000001E-2</v>
      </c>
      <c r="I48">
        <v>-7.3870500000000003</v>
      </c>
      <c r="J48" s="2">
        <v>2.8524299999999999E-2</v>
      </c>
      <c r="K48">
        <f>VLOOKUP(A48,[1]Table4!$B$4:$H$226,7,0)</f>
        <v>0.11</v>
      </c>
      <c r="L48">
        <f>VLOOKUP(A48,[2]ALL_ANNOT!$H$4:$J$43,3,0)</f>
        <v>1.5015E-13</v>
      </c>
    </row>
    <row r="49" spans="1:12" x14ac:dyDescent="0.3">
      <c r="A49" t="s">
        <v>15</v>
      </c>
      <c r="B49" t="s">
        <v>54</v>
      </c>
      <c r="C49">
        <v>74358014</v>
      </c>
      <c r="D49" t="s">
        <v>55</v>
      </c>
      <c r="E49" t="s">
        <v>56</v>
      </c>
      <c r="F49" s="2">
        <v>1.5669100000000002E-8</v>
      </c>
      <c r="G49">
        <v>-0.101623</v>
      </c>
      <c r="H49">
        <v>1.79734E-2</v>
      </c>
      <c r="I49">
        <v>-5.6540800000000004</v>
      </c>
      <c r="J49" s="2">
        <v>2.6849000000000001E-2</v>
      </c>
      <c r="K49">
        <f>VLOOKUP(A49,[1]Table4!$B$4:$H$226,7,0)</f>
        <v>4.2999999999999997E-2</v>
      </c>
      <c r="L49">
        <f>VLOOKUP(A49,[2]ALL_ANNOT!$H$4:$J$43,3,0)</f>
        <v>1.5669100000000002E-8</v>
      </c>
    </row>
    <row r="50" spans="1:12" x14ac:dyDescent="0.3">
      <c r="A50" t="s">
        <v>27</v>
      </c>
      <c r="B50" t="s">
        <v>54</v>
      </c>
      <c r="C50">
        <v>74271172</v>
      </c>
      <c r="D50" t="s">
        <v>58</v>
      </c>
      <c r="E50" t="s">
        <v>57</v>
      </c>
      <c r="F50" s="2">
        <v>2.2299699999999999E-13</v>
      </c>
      <c r="G50">
        <v>-9.0136900000000006E-2</v>
      </c>
      <c r="H50">
        <v>1.2289899999999999E-2</v>
      </c>
      <c r="I50">
        <v>-7.3342299999999998</v>
      </c>
      <c r="J50" s="2">
        <v>2.3935100000000001E-2</v>
      </c>
      <c r="K50">
        <f>VLOOKUP(A50,[1]Table4!$B$4:$H$226,7,0)</f>
        <v>0.11</v>
      </c>
      <c r="L50">
        <f>VLOOKUP(A50,[2]ALL_ANNOT!$H$4:$J$43,3,0)</f>
        <v>2.2299699999999999E-13</v>
      </c>
    </row>
    <row r="51" spans="1:12" x14ac:dyDescent="0.3">
      <c r="A51" t="s">
        <v>9</v>
      </c>
      <c r="B51" t="s">
        <v>54</v>
      </c>
      <c r="C51">
        <v>74294966</v>
      </c>
      <c r="D51" t="s">
        <v>58</v>
      </c>
      <c r="E51" t="s">
        <v>56</v>
      </c>
      <c r="F51" s="2">
        <v>9.7109499999999995E-27</v>
      </c>
      <c r="G51">
        <v>7.8458799999999995E-2</v>
      </c>
      <c r="H51">
        <v>7.3296200000000002E-3</v>
      </c>
      <c r="I51">
        <v>10.7043</v>
      </c>
      <c r="J51" s="2">
        <v>2.3017099999999999E-2</v>
      </c>
      <c r="K51">
        <f>VLOOKUP(A51,[1]Table4!$B$4:$H$226,7,0)</f>
        <v>0.96099999999999997</v>
      </c>
      <c r="L51">
        <f>VLOOKUP(A51,[2]ALL_ANNOT!$H$4:$J$43,3,0)</f>
        <v>9.7109499999999995E-27</v>
      </c>
    </row>
    <row r="52" spans="1:12" x14ac:dyDescent="0.3">
      <c r="A52" t="s">
        <v>25</v>
      </c>
      <c r="B52" t="s">
        <v>54</v>
      </c>
      <c r="C52">
        <v>74292613</v>
      </c>
      <c r="D52" t="s">
        <v>58</v>
      </c>
      <c r="E52" t="s">
        <v>57</v>
      </c>
      <c r="F52" s="2">
        <v>9.57012E-27</v>
      </c>
      <c r="G52">
        <v>7.8471100000000002E-2</v>
      </c>
      <c r="H52">
        <v>7.3298399999999998E-3</v>
      </c>
      <c r="I52">
        <v>10.7057</v>
      </c>
      <c r="J52" s="2">
        <v>2.2902100000000002E-2</v>
      </c>
      <c r="K52">
        <f>VLOOKUP(A52,[1]Table4!$B$4:$H$226,7,0)</f>
        <v>0.95699999999999996</v>
      </c>
      <c r="L52">
        <f>VLOOKUP(A52,[2]ALL_ANNOT!$H$4:$J$43,3,0)</f>
        <v>9.57012E-27</v>
      </c>
    </row>
    <row r="53" spans="1:12" x14ac:dyDescent="0.3">
      <c r="A53" t="s">
        <v>14</v>
      </c>
      <c r="B53" t="s">
        <v>54</v>
      </c>
      <c r="C53">
        <v>74289728</v>
      </c>
      <c r="D53" t="s">
        <v>58</v>
      </c>
      <c r="E53" t="s">
        <v>57</v>
      </c>
      <c r="F53" s="2">
        <v>1.05452E-26</v>
      </c>
      <c r="G53">
        <v>7.85439E-2</v>
      </c>
      <c r="H53">
        <v>7.34281E-3</v>
      </c>
      <c r="I53">
        <v>10.6967</v>
      </c>
      <c r="J53" s="2">
        <v>2.0394700000000002E-2</v>
      </c>
      <c r="K53">
        <f>VLOOKUP(A53,[1]Table4!$B$4:$H$226,7,0)</f>
        <v>0.95699999999999996</v>
      </c>
      <c r="L53">
        <f>VLOOKUP(A53,[2]ALL_ANNOT!$H$4:$J$43,3,0)</f>
        <v>1.05452E-26</v>
      </c>
    </row>
    <row r="54" spans="1:12" x14ac:dyDescent="0.3">
      <c r="A54" t="s">
        <v>11</v>
      </c>
      <c r="B54" t="s">
        <v>54</v>
      </c>
      <c r="C54">
        <v>74290952</v>
      </c>
      <c r="D54" t="s">
        <v>57</v>
      </c>
      <c r="E54" t="s">
        <v>58</v>
      </c>
      <c r="F54" s="2">
        <v>9.7558500000000005E-27</v>
      </c>
      <c r="G54">
        <v>7.8498899999999996E-2</v>
      </c>
      <c r="H54">
        <v>7.3336499999999997E-3</v>
      </c>
      <c r="I54">
        <v>10.703900000000001</v>
      </c>
      <c r="J54" s="2">
        <v>2.0220800000000001E-2</v>
      </c>
      <c r="K54">
        <f>VLOOKUP(A54,[1]Table4!$B$4:$H$226,7,0)</f>
        <v>0.95699999999999996</v>
      </c>
      <c r="L54">
        <f>VLOOKUP(A54,[2]ALL_ANNOT!$H$4:$J$43,3,0)</f>
        <v>9.7558500000000005E-27</v>
      </c>
    </row>
    <row r="55" spans="1:12" x14ac:dyDescent="0.3">
      <c r="A55" t="s">
        <v>18</v>
      </c>
      <c r="B55" t="s">
        <v>54</v>
      </c>
      <c r="C55">
        <v>74278707</v>
      </c>
      <c r="D55" t="s">
        <v>55</v>
      </c>
      <c r="E55" t="s">
        <v>56</v>
      </c>
      <c r="F55" s="2">
        <v>1.2002E-26</v>
      </c>
      <c r="G55">
        <v>7.8475000000000003E-2</v>
      </c>
      <c r="H55">
        <v>7.3446099999999997E-3</v>
      </c>
      <c r="I55">
        <v>10.684699999999999</v>
      </c>
      <c r="J55" s="2">
        <v>1.99481E-2</v>
      </c>
      <c r="K55">
        <f>VLOOKUP(A55,[1]Table4!$B$4:$H$226,7,0)</f>
        <v>0.95299999999999996</v>
      </c>
      <c r="L55">
        <f>VLOOKUP(A55,[2]ALL_ANNOT!$H$4:$J$43,3,0)</f>
        <v>1.2002E-26</v>
      </c>
    </row>
    <row r="56" spans="1:12" x14ac:dyDescent="0.3">
      <c r="A56" t="s">
        <v>19</v>
      </c>
      <c r="B56" t="s">
        <v>54</v>
      </c>
      <c r="C56">
        <v>74351324</v>
      </c>
      <c r="D56" t="s">
        <v>55</v>
      </c>
      <c r="E56" t="s">
        <v>56</v>
      </c>
      <c r="F56" s="2">
        <v>1.08246E-26</v>
      </c>
      <c r="G56">
        <v>7.8359100000000001E-2</v>
      </c>
      <c r="H56">
        <v>7.3271899999999999E-3</v>
      </c>
      <c r="I56">
        <v>10.6943</v>
      </c>
      <c r="J56" s="2">
        <v>1.8810899999999998E-2</v>
      </c>
      <c r="K56">
        <f>VLOOKUP(A56,[1]Table4!$B$4:$H$226,7,0)</f>
        <v>0.98799999999999999</v>
      </c>
      <c r="L56">
        <f>VLOOKUP(A56,[2]ALL_ANNOT!$H$4:$J$43,3,0)</f>
        <v>1.08246E-26</v>
      </c>
    </row>
    <row r="57" spans="1:12" x14ac:dyDescent="0.3">
      <c r="A57" t="s">
        <v>21</v>
      </c>
      <c r="B57" t="s">
        <v>54</v>
      </c>
      <c r="C57">
        <v>74280012</v>
      </c>
      <c r="D57" t="s">
        <v>57</v>
      </c>
      <c r="E57" t="s">
        <v>55</v>
      </c>
      <c r="F57" s="2">
        <v>1.2996300000000001E-26</v>
      </c>
      <c r="G57">
        <v>7.8405699999999995E-2</v>
      </c>
      <c r="H57">
        <v>7.3432000000000002E-3</v>
      </c>
      <c r="I57">
        <v>10.677300000000001</v>
      </c>
      <c r="J57" s="2">
        <v>1.77317E-2</v>
      </c>
      <c r="K57">
        <f>VLOOKUP(A57,[1]Table4!$B$4:$H$226,7,0)</f>
        <v>0.95699999999999996</v>
      </c>
      <c r="L57">
        <f>VLOOKUP(A57,[2]ALL_ANNOT!$H$4:$J$43,3,0)</f>
        <v>1.2996300000000001E-26</v>
      </c>
    </row>
    <row r="58" spans="1:12" x14ac:dyDescent="0.3">
      <c r="A58" t="s">
        <v>23</v>
      </c>
      <c r="B58" t="s">
        <v>54</v>
      </c>
      <c r="C58">
        <v>74291713</v>
      </c>
      <c r="D58" t="s">
        <v>58</v>
      </c>
      <c r="E58" t="s">
        <v>57</v>
      </c>
      <c r="F58" s="2">
        <v>1.3336600000000001E-26</v>
      </c>
      <c r="G58">
        <v>7.8250600000000003E-2</v>
      </c>
      <c r="H58">
        <v>7.3303200000000004E-3</v>
      </c>
      <c r="I58">
        <v>10.674899999999999</v>
      </c>
      <c r="J58" s="2">
        <v>1.76645E-2</v>
      </c>
      <c r="K58">
        <f>VLOOKUP(A58,[1]Table4!$B$4:$H$226,7,0)</f>
        <v>0.96099999999999997</v>
      </c>
      <c r="L58">
        <f>VLOOKUP(A58,[2]ALL_ANNOT!$H$4:$J$43,3,0)</f>
        <v>1.3336600000000001E-26</v>
      </c>
    </row>
    <row r="59" spans="1:12" x14ac:dyDescent="0.3">
      <c r="A59" t="s">
        <v>2</v>
      </c>
      <c r="B59" t="s">
        <v>54</v>
      </c>
      <c r="C59">
        <v>74371913</v>
      </c>
      <c r="D59" t="s">
        <v>58</v>
      </c>
      <c r="E59" t="s">
        <v>56</v>
      </c>
      <c r="F59" s="2">
        <v>4.3845699999999999E-5</v>
      </c>
      <c r="G59">
        <v>-0.128355</v>
      </c>
      <c r="H59">
        <v>3.1411599999999998E-2</v>
      </c>
      <c r="I59">
        <v>-4.0862299999999996</v>
      </c>
      <c r="J59" s="2">
        <v>1.7555500000000002E-2</v>
      </c>
      <c r="K59">
        <v>1.4E-2</v>
      </c>
      <c r="L59">
        <f>VLOOKUP(A59,[2]ALL_ANNOT!$H$4:$J$43,3,0)</f>
        <v>4.3845699999999999E-5</v>
      </c>
    </row>
    <row r="60" spans="1:12" x14ac:dyDescent="0.3">
      <c r="A60" t="s">
        <v>28</v>
      </c>
      <c r="B60" t="s">
        <v>54</v>
      </c>
      <c r="C60">
        <v>74318346</v>
      </c>
      <c r="D60" t="s">
        <v>58</v>
      </c>
      <c r="E60" t="s">
        <v>57</v>
      </c>
      <c r="F60" s="2">
        <v>1.28849E-26</v>
      </c>
      <c r="G60">
        <v>7.8265500000000002E-2</v>
      </c>
      <c r="H60">
        <v>7.32952E-3</v>
      </c>
      <c r="I60">
        <v>10.678100000000001</v>
      </c>
      <c r="J60" s="2">
        <v>1.59346E-2</v>
      </c>
      <c r="K60">
        <f>VLOOKUP(A60,[1]Table4!$B$4:$H$226,7,0)</f>
        <v>0.98399999999999999</v>
      </c>
      <c r="L60">
        <f>VLOOKUP(A60,[2]ALL_ANNOT!$H$4:$J$43,3,0)</f>
        <v>1.28849E-26</v>
      </c>
    </row>
    <row r="61" spans="1:12" x14ac:dyDescent="0.3">
      <c r="A61" t="s">
        <v>30</v>
      </c>
      <c r="B61" t="s">
        <v>54</v>
      </c>
      <c r="C61">
        <v>74277144</v>
      </c>
      <c r="D61" t="s">
        <v>55</v>
      </c>
      <c r="E61" t="s">
        <v>56</v>
      </c>
      <c r="F61" s="2">
        <v>1.63554E-26</v>
      </c>
      <c r="G61">
        <v>7.8402899999999998E-2</v>
      </c>
      <c r="H61">
        <v>7.3576600000000002E-3</v>
      </c>
      <c r="I61">
        <v>10.656000000000001</v>
      </c>
      <c r="J61" s="2">
        <v>1.5440300000000001E-2</v>
      </c>
      <c r="K61">
        <f>VLOOKUP(A61,[1]Table4!$B$4:$H$226,7,0)</f>
        <v>0.95299999999999996</v>
      </c>
      <c r="L61">
        <f>VLOOKUP(A61,[2]ALL_ANNOT!$H$4:$J$43,3,0)</f>
        <v>1.63554E-26</v>
      </c>
    </row>
    <row r="62" spans="1:12" x14ac:dyDescent="0.3">
      <c r="A62" t="s">
        <v>33</v>
      </c>
      <c r="B62" t="s">
        <v>54</v>
      </c>
      <c r="C62">
        <v>74339577</v>
      </c>
      <c r="D62" t="s">
        <v>55</v>
      </c>
      <c r="E62" t="s">
        <v>57</v>
      </c>
      <c r="F62" s="2">
        <v>1.6615599999999999E-26</v>
      </c>
      <c r="G62">
        <v>7.8024300000000005E-2</v>
      </c>
      <c r="H62">
        <v>7.3231399999999997E-3</v>
      </c>
      <c r="I62">
        <v>10.654500000000001</v>
      </c>
      <c r="J62" s="2">
        <v>1.43678E-2</v>
      </c>
      <c r="K62">
        <f>VLOOKUP(A62,[1]Table4!$B$4:$H$226,7,0)</f>
        <v>0.996</v>
      </c>
      <c r="L62">
        <f>VLOOKUP(A62,[2]ALL_ANNOT!$H$4:$J$43,3,0)</f>
        <v>1.6615599999999999E-26</v>
      </c>
    </row>
    <row r="63" spans="1:12" x14ac:dyDescent="0.3">
      <c r="A63" t="s">
        <v>26</v>
      </c>
      <c r="B63" t="s">
        <v>54</v>
      </c>
      <c r="C63">
        <v>74364566</v>
      </c>
      <c r="D63" t="s">
        <v>56</v>
      </c>
      <c r="E63" t="s">
        <v>58</v>
      </c>
      <c r="F63" s="2">
        <v>1.33463E-26</v>
      </c>
      <c r="G63">
        <v>7.8194299999999994E-2</v>
      </c>
      <c r="H63">
        <v>7.3251000000000002E-3</v>
      </c>
      <c r="I63">
        <v>10.674799999999999</v>
      </c>
      <c r="J63" s="2">
        <v>1.40713E-2</v>
      </c>
      <c r="K63">
        <f>VLOOKUP(A63,[1]Table4!$B$4:$H$226,7,0)</f>
        <v>0.95699999999999996</v>
      </c>
      <c r="L63">
        <f>VLOOKUP(A63,[2]ALL_ANNOT!$H$4:$J$43,3,0)</f>
        <v>1.33463E-26</v>
      </c>
    </row>
    <row r="64" spans="1:12" x14ac:dyDescent="0.3">
      <c r="A64" t="s">
        <v>36</v>
      </c>
      <c r="B64" t="s">
        <v>54</v>
      </c>
      <c r="C64">
        <v>74324923</v>
      </c>
      <c r="D64" t="s">
        <v>58</v>
      </c>
      <c r="E64" t="s">
        <v>57</v>
      </c>
      <c r="F64" s="2">
        <v>1.60766E-26</v>
      </c>
      <c r="G64">
        <v>7.8062500000000007E-2</v>
      </c>
      <c r="H64">
        <v>7.3246099999999996E-3</v>
      </c>
      <c r="I64">
        <v>10.6576</v>
      </c>
      <c r="J64" s="2">
        <v>1.35605E-2</v>
      </c>
      <c r="K64">
        <f>VLOOKUP(A64,[1]Table4!$B$4:$H$226,7,0)</f>
        <v>0.98799999999999999</v>
      </c>
      <c r="L64">
        <f>VLOOKUP(A64,[2]ALL_ANNOT!$H$4:$J$43,3,0)</f>
        <v>1.60766E-26</v>
      </c>
    </row>
    <row r="65" spans="1:12" x14ac:dyDescent="0.3">
      <c r="A65" t="s">
        <v>38</v>
      </c>
      <c r="B65" t="s">
        <v>54</v>
      </c>
      <c r="C65">
        <v>74340196</v>
      </c>
      <c r="D65" t="s">
        <v>56</v>
      </c>
      <c r="E65" t="s">
        <v>55</v>
      </c>
      <c r="F65" s="2">
        <v>1.65775E-26</v>
      </c>
      <c r="G65">
        <v>7.8046500000000005E-2</v>
      </c>
      <c r="H65">
        <v>7.3250800000000003E-3</v>
      </c>
      <c r="I65">
        <v>10.6547</v>
      </c>
      <c r="J65" s="2">
        <v>1.32186E-2</v>
      </c>
      <c r="K65">
        <f>VLOOKUP(A65,[1]Table4!$B$4:$H$226,7,0)</f>
        <v>0.98799999999999999</v>
      </c>
      <c r="L65">
        <f>VLOOKUP(A65,[2]ALL_ANNOT!$H$4:$J$43,3,0)</f>
        <v>1.65775E-26</v>
      </c>
    </row>
    <row r="66" spans="1:12" x14ac:dyDescent="0.3">
      <c r="A66" t="s">
        <v>20</v>
      </c>
      <c r="B66" t="s">
        <v>54</v>
      </c>
      <c r="C66">
        <v>74353599</v>
      </c>
      <c r="D66" t="s">
        <v>57</v>
      </c>
      <c r="E66" t="s">
        <v>58</v>
      </c>
      <c r="F66" s="2">
        <v>1.4465799999999999E-8</v>
      </c>
      <c r="G66">
        <v>-0.10653899999999999</v>
      </c>
      <c r="H66">
        <v>1.8797299999999999E-2</v>
      </c>
      <c r="I66">
        <v>-5.6677799999999996</v>
      </c>
      <c r="J66" s="2">
        <v>1.26293E-2</v>
      </c>
      <c r="K66">
        <f>VLOOKUP(A66,[1]Table4!$B$4:$H$226,7,0)</f>
        <v>5.7000000000000002E-2</v>
      </c>
      <c r="L66">
        <f>VLOOKUP(A66,[2]ALL_ANNOT!$H$4:$J$43,3,0)</f>
        <v>1.4465799999999999E-8</v>
      </c>
    </row>
    <row r="67" spans="1:12" x14ac:dyDescent="0.3">
      <c r="A67" t="s">
        <v>8</v>
      </c>
      <c r="B67" t="s">
        <v>54</v>
      </c>
      <c r="C67">
        <v>74364770</v>
      </c>
      <c r="D67" t="s">
        <v>58</v>
      </c>
      <c r="E67" t="s">
        <v>57</v>
      </c>
      <c r="F67" s="2">
        <v>1.5645599999999999E-26</v>
      </c>
      <c r="G67">
        <v>7.8088400000000002E-2</v>
      </c>
      <c r="H67">
        <v>7.3253099999999998E-3</v>
      </c>
      <c r="I67">
        <v>10.6601</v>
      </c>
      <c r="J67" s="2">
        <v>1.23529E-2</v>
      </c>
      <c r="K67">
        <f>VLOOKUP(A67,[1]Table4!$B$4:$H$226,7,0)</f>
        <v>0.95699999999999996</v>
      </c>
      <c r="L67">
        <f>VLOOKUP(A67,[2]ALL_ANNOT!$H$4:$J$43,3,0)</f>
        <v>1.5645599999999999E-26</v>
      </c>
    </row>
    <row r="68" spans="1:12" x14ac:dyDescent="0.3">
      <c r="A68" t="s">
        <v>39</v>
      </c>
      <c r="B68" t="s">
        <v>54</v>
      </c>
      <c r="C68">
        <v>74335769</v>
      </c>
      <c r="D68" t="s">
        <v>56</v>
      </c>
      <c r="E68" t="s">
        <v>55</v>
      </c>
      <c r="F68" s="2">
        <v>1.8007500000000001E-26</v>
      </c>
      <c r="G68">
        <v>7.7982599999999999E-2</v>
      </c>
      <c r="H68">
        <v>7.3243700000000002E-3</v>
      </c>
      <c r="I68">
        <v>10.647</v>
      </c>
      <c r="J68" s="2">
        <v>1.2134000000000001E-2</v>
      </c>
      <c r="K68">
        <f>VLOOKUP(A68,[1]Table4!$B$4:$H$226,7,0)</f>
        <v>0.98399999999999999</v>
      </c>
      <c r="L68">
        <f>VLOOKUP(A68,[2]ALL_ANNOT!$H$4:$J$43,3,0)</f>
        <v>1.8007500000000001E-26</v>
      </c>
    </row>
    <row r="69" spans="1:12" x14ac:dyDescent="0.3">
      <c r="A69" t="s">
        <v>40</v>
      </c>
      <c r="B69" t="s">
        <v>54</v>
      </c>
      <c r="C69">
        <v>74337685</v>
      </c>
      <c r="D69" t="s">
        <v>56</v>
      </c>
      <c r="E69" t="s">
        <v>55</v>
      </c>
      <c r="F69" s="2">
        <v>1.8169799999999999E-26</v>
      </c>
      <c r="G69">
        <v>7.7982800000000005E-2</v>
      </c>
      <c r="H69">
        <v>7.3249600000000002E-3</v>
      </c>
      <c r="I69">
        <v>10.6462</v>
      </c>
      <c r="J69" s="2">
        <v>1.20494E-2</v>
      </c>
      <c r="K69">
        <f>VLOOKUP(A69,[1]Table4!$B$4:$H$226,7,0)</f>
        <v>0.98399999999999999</v>
      </c>
      <c r="L69">
        <f>VLOOKUP(A69,[2]ALL_ANNOT!$H$4:$J$43,3,0)</f>
        <v>1.8169799999999999E-26</v>
      </c>
    </row>
    <row r="70" spans="1:12" x14ac:dyDescent="0.3">
      <c r="A70" t="s">
        <v>34</v>
      </c>
      <c r="B70" t="s">
        <v>54</v>
      </c>
      <c r="C70">
        <v>74365185</v>
      </c>
      <c r="D70" t="s">
        <v>56</v>
      </c>
      <c r="E70" t="s">
        <v>55</v>
      </c>
      <c r="F70" s="2">
        <v>1.64149E-26</v>
      </c>
      <c r="G70">
        <v>7.8057600000000005E-2</v>
      </c>
      <c r="H70">
        <v>7.3254899999999996E-3</v>
      </c>
      <c r="I70">
        <v>10.6556</v>
      </c>
      <c r="J70" s="2">
        <v>1.1704900000000001E-2</v>
      </c>
      <c r="K70">
        <f>VLOOKUP(A70,[1]Table4!$B$4:$H$226,7,0)</f>
        <v>0.95299999999999996</v>
      </c>
      <c r="L70">
        <f>VLOOKUP(A70,[2]ALL_ANNOT!$H$4:$J$43,3,0)</f>
        <v>1.64149E-26</v>
      </c>
    </row>
    <row r="71" spans="1:12" x14ac:dyDescent="0.3">
      <c r="A71" t="s">
        <v>41</v>
      </c>
      <c r="B71" t="s">
        <v>54</v>
      </c>
      <c r="C71">
        <v>74317414</v>
      </c>
      <c r="D71" t="s">
        <v>55</v>
      </c>
      <c r="E71" t="s">
        <v>56</v>
      </c>
      <c r="F71" s="2">
        <v>1.8987599999999999E-26</v>
      </c>
      <c r="G71">
        <v>7.7983200000000003E-2</v>
      </c>
      <c r="H71">
        <v>7.3278199999999996E-3</v>
      </c>
      <c r="I71">
        <v>10.642099999999999</v>
      </c>
      <c r="J71" s="2">
        <v>1.1625999999999999E-2</v>
      </c>
      <c r="K71">
        <f>VLOOKUP(A71,[1]Table4!$B$4:$H$226,7,0)</f>
        <v>0.98399999999999999</v>
      </c>
      <c r="L71">
        <f>VLOOKUP(A71,[2]ALL_ANNOT!$H$4:$J$43,3,0)</f>
        <v>1.8987599999999999E-26</v>
      </c>
    </row>
    <row r="72" spans="1:12" x14ac:dyDescent="0.3">
      <c r="A72" t="s">
        <v>35</v>
      </c>
      <c r="B72" t="s">
        <v>54</v>
      </c>
      <c r="C72">
        <v>74364730</v>
      </c>
      <c r="D72" t="s">
        <v>57</v>
      </c>
      <c r="E72" t="s">
        <v>55</v>
      </c>
      <c r="F72" s="2">
        <v>1.7421100000000001E-26</v>
      </c>
      <c r="G72">
        <v>7.8020800000000001E-2</v>
      </c>
      <c r="H72">
        <v>7.3258400000000001E-3</v>
      </c>
      <c r="I72">
        <v>10.6501</v>
      </c>
      <c r="J72" s="2">
        <v>1.13139E-2</v>
      </c>
      <c r="K72">
        <f>VLOOKUP(A72,[1]Table4!$B$4:$H$226,7,0)</f>
        <v>0.95699999999999996</v>
      </c>
      <c r="L72">
        <f>VLOOKUP(A72,[2]ALL_ANNOT!$H$4:$J$43,3,0)</f>
        <v>1.7421100000000001E-26</v>
      </c>
    </row>
    <row r="73" spans="1:12" x14ac:dyDescent="0.3">
      <c r="A73" t="s">
        <v>22</v>
      </c>
      <c r="B73" t="s">
        <v>54</v>
      </c>
      <c r="C73">
        <v>74300484</v>
      </c>
      <c r="D73" t="s">
        <v>55</v>
      </c>
      <c r="E73" t="s">
        <v>57</v>
      </c>
      <c r="F73" s="2">
        <v>1.9232700000000001E-8</v>
      </c>
      <c r="G73">
        <v>-0.10578</v>
      </c>
      <c r="H73">
        <v>1.8826300000000001E-2</v>
      </c>
      <c r="I73">
        <v>-5.6187399999999998</v>
      </c>
      <c r="J73" s="2">
        <v>1.09465E-2</v>
      </c>
      <c r="K73">
        <f>VLOOKUP(A73,[1]Table4!$B$4:$H$226,7,0)</f>
        <v>5.7000000000000002E-2</v>
      </c>
      <c r="L73">
        <f>VLOOKUP(A73,[2]ALL_ANNOT!$H$4:$J$43,3,0)</f>
        <v>1.9232700000000001E-8</v>
      </c>
    </row>
    <row r="74" spans="1:12" x14ac:dyDescent="0.3">
      <c r="A74" t="s">
        <v>37</v>
      </c>
      <c r="B74" t="s">
        <v>54</v>
      </c>
      <c r="C74">
        <v>74362531</v>
      </c>
      <c r="D74" t="s">
        <v>55</v>
      </c>
      <c r="E74" t="s">
        <v>56</v>
      </c>
      <c r="F74" s="2">
        <v>1.7809100000000001E-26</v>
      </c>
      <c r="G74">
        <v>7.8004699999999996E-2</v>
      </c>
      <c r="H74">
        <v>7.3257399999999999E-3</v>
      </c>
      <c r="I74">
        <v>10.648</v>
      </c>
      <c r="J74" s="2">
        <v>1.0880799999999999E-2</v>
      </c>
      <c r="K74">
        <f>VLOOKUP(A74,[1]Table4!$B$4:$H$226,7,0)</f>
        <v>0.96099999999999997</v>
      </c>
      <c r="L74">
        <f>VLOOKUP(A74,[2]ALL_ANNOT!$H$4:$J$43,3,0)</f>
        <v>1.7809100000000001E-26</v>
      </c>
    </row>
    <row r="76" spans="1:12" s="1" customFormat="1" x14ac:dyDescent="0.3">
      <c r="A76" s="1" t="s">
        <v>59</v>
      </c>
    </row>
    <row r="77" spans="1:12" s="1" customFormat="1" x14ac:dyDescent="0.3">
      <c r="A77" s="3" t="s">
        <v>60</v>
      </c>
      <c r="B77" s="3" t="s">
        <v>44</v>
      </c>
      <c r="C77" s="3" t="s">
        <v>45</v>
      </c>
      <c r="D77" s="3" t="s">
        <v>46</v>
      </c>
      <c r="E77" s="3" t="s">
        <v>47</v>
      </c>
      <c r="F77" s="3" t="s">
        <v>48</v>
      </c>
      <c r="G77" s="3" t="s">
        <v>49</v>
      </c>
      <c r="H77" s="3" t="s">
        <v>50</v>
      </c>
      <c r="I77" s="3" t="s">
        <v>61</v>
      </c>
      <c r="J77" s="3" t="s">
        <v>52</v>
      </c>
      <c r="K77" s="1" t="s">
        <v>53</v>
      </c>
      <c r="L77" s="1" t="s">
        <v>0</v>
      </c>
    </row>
    <row r="78" spans="1:12" x14ac:dyDescent="0.3">
      <c r="A78" s="4" t="s">
        <v>6</v>
      </c>
      <c r="B78" s="4" t="s">
        <v>54</v>
      </c>
      <c r="C78" s="4">
        <v>74338535</v>
      </c>
      <c r="D78" s="4" t="s">
        <v>55</v>
      </c>
      <c r="E78" s="4" t="s">
        <v>56</v>
      </c>
      <c r="F78" s="5">
        <v>7.3400000000000005E-27</v>
      </c>
      <c r="G78" s="4">
        <v>7.8594300000000006E-2</v>
      </c>
      <c r="H78" s="4">
        <v>7.3245899999999997E-3</v>
      </c>
      <c r="I78" s="4">
        <v>10.7302</v>
      </c>
      <c r="J78" s="5">
        <v>0.49099999999999999</v>
      </c>
      <c r="K78">
        <f>VLOOKUP(A78,[1]Table4!$B$4:$H$362,7,0)</f>
        <v>0.98799999999999999</v>
      </c>
      <c r="L78">
        <f>VLOOKUP(A78,[2]ALL_ANNOT!$H$4:$J$43,3,0)</f>
        <v>7.3443399999999994E-27</v>
      </c>
    </row>
    <row r="79" spans="1:12" x14ac:dyDescent="0.3">
      <c r="A79" s="4" t="s">
        <v>1</v>
      </c>
      <c r="B79" s="4" t="s">
        <v>54</v>
      </c>
      <c r="C79" s="4">
        <v>74361614</v>
      </c>
      <c r="D79" s="4" t="s">
        <v>57</v>
      </c>
      <c r="E79" s="4" t="s">
        <v>58</v>
      </c>
      <c r="F79" s="5">
        <v>1.6000000000000001E-26</v>
      </c>
      <c r="G79" s="4">
        <v>7.8064700000000001E-2</v>
      </c>
      <c r="H79" s="4">
        <v>7.3243700000000002E-3</v>
      </c>
      <c r="I79" s="4">
        <v>10.658200000000001</v>
      </c>
      <c r="J79" s="5">
        <v>0.22800000000000001</v>
      </c>
      <c r="K79">
        <f>VLOOKUP(A79,[1]Table4!$B$4:$H$362,7,0)</f>
        <v>0.96099999999999997</v>
      </c>
      <c r="L79">
        <f>VLOOKUP(A79,[2]ALL_ANNOT!$H$4:$J$43,3,0)</f>
        <v>1.59641E-26</v>
      </c>
    </row>
    <row r="80" spans="1:12" x14ac:dyDescent="0.3">
      <c r="A80" s="4" t="s">
        <v>13</v>
      </c>
      <c r="B80" s="4" t="s">
        <v>54</v>
      </c>
      <c r="C80" s="4">
        <v>74341336</v>
      </c>
      <c r="D80" s="4" t="s">
        <v>55</v>
      </c>
      <c r="E80" s="4" t="s">
        <v>56</v>
      </c>
      <c r="F80" s="5">
        <v>2.4100000000000001E-26</v>
      </c>
      <c r="G80" s="4">
        <v>7.7766299999999997E-2</v>
      </c>
      <c r="H80" s="4">
        <v>7.3227700000000001E-3</v>
      </c>
      <c r="I80" s="4">
        <v>10.6198</v>
      </c>
      <c r="J80" s="5">
        <v>0.152</v>
      </c>
      <c r="K80">
        <f>VLOOKUP(A80,[1]Table4!$B$4:$H$362,7,0)</f>
        <v>1</v>
      </c>
      <c r="L80">
        <f>VLOOKUP(A80,[2]ALL_ANNOT!$H$4:$J$43,3,0)</f>
        <v>2.4107599999999999E-26</v>
      </c>
    </row>
    <row r="81" spans="1:12" x14ac:dyDescent="0.3">
      <c r="A81" s="4" t="s">
        <v>16</v>
      </c>
      <c r="B81" s="4" t="s">
        <v>54</v>
      </c>
      <c r="C81" s="4">
        <v>74276167</v>
      </c>
      <c r="D81" s="4" t="s">
        <v>58</v>
      </c>
      <c r="E81" s="4" t="s">
        <v>57</v>
      </c>
      <c r="F81" s="5">
        <v>2.8599999999999999E-26</v>
      </c>
      <c r="G81" s="4">
        <v>7.7968800000000005E-2</v>
      </c>
      <c r="H81" s="4">
        <v>7.3528100000000004E-3</v>
      </c>
      <c r="I81" s="4">
        <v>10.603899999999999</v>
      </c>
      <c r="J81" s="5">
        <v>0.129</v>
      </c>
      <c r="K81">
        <f>VLOOKUP(A81,[1]Table4!$B$4:$H$362,7,0)</f>
        <v>0.95699999999999996</v>
      </c>
      <c r="L81">
        <f>VLOOKUP(A81,[2]ALL_ANNOT!$H$4:$J$43,3,0)</f>
        <v>2.8563500000000002E-26</v>
      </c>
    </row>
  </sheetData>
  <conditionalFormatting sqref="A10:A36 A38">
    <cfRule type="duplicateValues" dxfId="4" priority="2"/>
  </conditionalFormatting>
  <conditionalFormatting sqref="A40:A74 A76">
    <cfRule type="duplicateValues" dxfId="3" priority="1"/>
  </conditionalFormatting>
  <conditionalFormatting sqref="C10:C36">
    <cfRule type="duplicateValues" dxfId="2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DF670-2272-4448-91E8-A8E0D73A682B}">
  <sheetPr>
    <tabColor theme="2" tint="-0.499984740745262"/>
  </sheetPr>
  <dimension ref="A1:L65"/>
  <sheetViews>
    <sheetView topLeftCell="A9" workbookViewId="0">
      <selection activeCell="A19" sqref="A1:XFD1048576"/>
    </sheetView>
  </sheetViews>
  <sheetFormatPr defaultColWidth="11.19921875" defaultRowHeight="15.6" x14ac:dyDescent="0.3"/>
  <cols>
    <col min="10" max="10" width="16" customWidth="1"/>
    <col min="11" max="11" width="16.69921875" customWidth="1"/>
    <col min="12" max="12" width="12.19921875" bestFit="1" customWidth="1"/>
  </cols>
  <sheetData>
    <row r="1" spans="1:12" s="1" customFormat="1" x14ac:dyDescent="0.3">
      <c r="A1" s="1" t="s">
        <v>3</v>
      </c>
    </row>
    <row r="2" spans="1:12" x14ac:dyDescent="0.3">
      <c r="A2" s="1" t="s">
        <v>43</v>
      </c>
      <c r="B2" s="1" t="s">
        <v>44</v>
      </c>
      <c r="C2" s="1" t="s">
        <v>45</v>
      </c>
      <c r="D2" s="1" t="s">
        <v>46</v>
      </c>
      <c r="E2" s="1" t="s">
        <v>47</v>
      </c>
      <c r="F2" s="1" t="s">
        <v>48</v>
      </c>
      <c r="G2" s="1" t="s">
        <v>49</v>
      </c>
      <c r="H2" s="1" t="s">
        <v>50</v>
      </c>
      <c r="I2" s="1" t="s">
        <v>51</v>
      </c>
      <c r="J2" s="1" t="s">
        <v>52</v>
      </c>
      <c r="K2" s="1" t="s">
        <v>53</v>
      </c>
      <c r="L2" s="1" t="s">
        <v>0</v>
      </c>
    </row>
    <row r="3" spans="1:12" x14ac:dyDescent="0.3">
      <c r="A3" t="s">
        <v>1</v>
      </c>
      <c r="B3" t="s">
        <v>54</v>
      </c>
      <c r="C3">
        <v>74361614</v>
      </c>
      <c r="D3" t="s">
        <v>57</v>
      </c>
      <c r="E3" t="s">
        <v>58</v>
      </c>
      <c r="F3" s="2">
        <v>1.59641E-26</v>
      </c>
      <c r="G3">
        <v>7.8064700000000001E-2</v>
      </c>
      <c r="H3">
        <v>7.3243700000000002E-3</v>
      </c>
      <c r="I3">
        <v>10.658200000000001</v>
      </c>
      <c r="J3" s="2">
        <v>0.99995500000000004</v>
      </c>
      <c r="K3">
        <f>VLOOKUP(A3,[1]Table4!$B$4:$H$362,7,0)</f>
        <v>0.96099999999999997</v>
      </c>
      <c r="L3">
        <f>VLOOKUP(A3,[2]ALL_ANNOT!$H$4:$J$43,3,0)</f>
        <v>1.59641E-26</v>
      </c>
    </row>
    <row r="5" spans="1:12" s="1" customFormat="1" x14ac:dyDescent="0.3">
      <c r="A5" s="1" t="s">
        <v>4</v>
      </c>
      <c r="L5"/>
    </row>
    <row r="6" spans="1:12" x14ac:dyDescent="0.3">
      <c r="A6" s="1" t="s">
        <v>43</v>
      </c>
      <c r="B6" s="1" t="s">
        <v>44</v>
      </c>
      <c r="C6" s="1" t="s">
        <v>45</v>
      </c>
      <c r="D6" s="1" t="s">
        <v>46</v>
      </c>
      <c r="E6" s="1" t="s">
        <v>47</v>
      </c>
      <c r="F6" s="1" t="s">
        <v>48</v>
      </c>
      <c r="G6" s="1" t="s">
        <v>49</v>
      </c>
      <c r="H6" s="1" t="s">
        <v>50</v>
      </c>
      <c r="I6" s="1" t="s">
        <v>51</v>
      </c>
      <c r="J6" s="1" t="s">
        <v>52</v>
      </c>
      <c r="K6" s="1" t="s">
        <v>53</v>
      </c>
      <c r="L6" s="1" t="s">
        <v>0</v>
      </c>
    </row>
    <row r="7" spans="1:12" x14ac:dyDescent="0.3">
      <c r="A7" t="s">
        <v>1</v>
      </c>
      <c r="B7" t="s">
        <v>54</v>
      </c>
      <c r="C7">
        <v>74361614</v>
      </c>
      <c r="D7" t="s">
        <v>57</v>
      </c>
      <c r="E7" t="s">
        <v>58</v>
      </c>
      <c r="F7" s="2">
        <v>1.59641E-26</v>
      </c>
      <c r="G7">
        <v>7.8064700000000001E-2</v>
      </c>
      <c r="H7">
        <v>7.3243700000000002E-3</v>
      </c>
      <c r="I7">
        <v>10.658200000000001</v>
      </c>
      <c r="J7" s="2">
        <v>0.74514899999999995</v>
      </c>
      <c r="K7">
        <f>VLOOKUP(A7,[1]Table4!$B$4:$H$487,7,0)</f>
        <v>0.96099999999999997</v>
      </c>
      <c r="L7">
        <f>VLOOKUP(A7,[2]ALL_ANNOT!$H$4:$J$43,3,0)</f>
        <v>1.59641E-26</v>
      </c>
    </row>
    <row r="8" spans="1:12" x14ac:dyDescent="0.3">
      <c r="A8" t="s">
        <v>7</v>
      </c>
      <c r="B8" t="s">
        <v>54</v>
      </c>
      <c r="C8">
        <v>74379887</v>
      </c>
      <c r="D8" t="s">
        <v>58</v>
      </c>
      <c r="E8" t="s">
        <v>57</v>
      </c>
      <c r="F8" s="2">
        <v>8.1290600000000003E-13</v>
      </c>
      <c r="G8">
        <v>-0.206343</v>
      </c>
      <c r="H8">
        <v>2.8823000000000001E-2</v>
      </c>
      <c r="I8">
        <v>-7.1589700000000001</v>
      </c>
      <c r="J8" s="2">
        <v>0.65973199999999999</v>
      </c>
      <c r="K8">
        <f>VLOOKUP(A8,[1]Table4!$B$4:$H$487,7,0)</f>
        <v>1.4999999999999999E-2</v>
      </c>
      <c r="L8">
        <f>VLOOKUP(A8,[2]ALL_ANNOT!$H$4:$J$43,3,0)</f>
        <v>8.1290600000000003E-13</v>
      </c>
    </row>
    <row r="9" spans="1:12" x14ac:dyDescent="0.3">
      <c r="A9" t="s">
        <v>10</v>
      </c>
      <c r="B9" t="s">
        <v>54</v>
      </c>
      <c r="C9">
        <v>74376844</v>
      </c>
      <c r="D9" t="s">
        <v>57</v>
      </c>
      <c r="E9" t="s">
        <v>58</v>
      </c>
      <c r="F9" s="2">
        <v>1.8958899999999999E-12</v>
      </c>
      <c r="G9">
        <v>-0.20099600000000001</v>
      </c>
      <c r="H9">
        <v>2.85428E-2</v>
      </c>
      <c r="I9">
        <v>-7.0419200000000002</v>
      </c>
      <c r="J9" s="2">
        <v>0.33360200000000001</v>
      </c>
      <c r="K9">
        <f>VLOOKUP(A9,[1]Table4!$B$4:$H$487,7,0)</f>
        <v>1.4999999999999999E-2</v>
      </c>
      <c r="L9">
        <f>VLOOKUP(A9,[2]ALL_ANNOT!$H$4:$J$43,3,0)</f>
        <v>1.8958899999999999E-12</v>
      </c>
    </row>
    <row r="10" spans="1:12" x14ac:dyDescent="0.3">
      <c r="A10" t="s">
        <v>6</v>
      </c>
      <c r="B10" t="s">
        <v>54</v>
      </c>
      <c r="C10">
        <v>74338535</v>
      </c>
      <c r="D10" t="s">
        <v>55</v>
      </c>
      <c r="E10" t="s">
        <v>56</v>
      </c>
      <c r="F10" s="2">
        <v>7.3443399999999994E-27</v>
      </c>
      <c r="G10">
        <v>7.8594300000000006E-2</v>
      </c>
      <c r="H10">
        <v>7.3245899999999997E-3</v>
      </c>
      <c r="I10">
        <v>10.7302</v>
      </c>
      <c r="J10" s="2">
        <v>1.8398600000000001E-2</v>
      </c>
      <c r="K10">
        <f>VLOOKUP(A10,[1]Table4!$B$4:$H$487,7,0)</f>
        <v>0.98799999999999999</v>
      </c>
      <c r="L10">
        <f>VLOOKUP(A10,[2]ALL_ANNOT!$H$4:$J$43,3,0)</f>
        <v>7.3443399999999994E-27</v>
      </c>
    </row>
    <row r="11" spans="1:12" x14ac:dyDescent="0.3">
      <c r="A11" t="s">
        <v>9</v>
      </c>
      <c r="B11" t="s">
        <v>54</v>
      </c>
      <c r="C11">
        <v>74294966</v>
      </c>
      <c r="D11" t="s">
        <v>58</v>
      </c>
      <c r="E11" t="s">
        <v>56</v>
      </c>
      <c r="F11" s="2">
        <v>9.7109499999999995E-27</v>
      </c>
      <c r="G11">
        <v>7.8458799999999995E-2</v>
      </c>
      <c r="H11">
        <v>7.3296200000000002E-3</v>
      </c>
      <c r="I11">
        <v>10.7043</v>
      </c>
      <c r="J11" s="2">
        <v>1.52909E-2</v>
      </c>
      <c r="K11">
        <f>VLOOKUP(A11,[1]Table4!$B$4:$H$487,7,0)</f>
        <v>0.96099999999999997</v>
      </c>
      <c r="L11">
        <f>VLOOKUP(A11,[2]ALL_ANNOT!$H$4:$J$43,3,0)</f>
        <v>9.7109499999999995E-27</v>
      </c>
    </row>
    <row r="12" spans="1:12" x14ac:dyDescent="0.3">
      <c r="A12" t="s">
        <v>11</v>
      </c>
      <c r="B12" t="s">
        <v>54</v>
      </c>
      <c r="C12">
        <v>74290952</v>
      </c>
      <c r="D12" t="s">
        <v>57</v>
      </c>
      <c r="E12" t="s">
        <v>58</v>
      </c>
      <c r="F12" s="2">
        <v>9.7558500000000005E-27</v>
      </c>
      <c r="G12">
        <v>7.8498899999999996E-2</v>
      </c>
      <c r="H12">
        <v>7.3336499999999997E-3</v>
      </c>
      <c r="I12">
        <v>10.703900000000001</v>
      </c>
      <c r="J12" s="2">
        <v>1.3787600000000001E-2</v>
      </c>
      <c r="K12">
        <f>VLOOKUP(A12,[1]Table4!$B$4:$H$487,7,0)</f>
        <v>0.95699999999999996</v>
      </c>
      <c r="L12">
        <f>VLOOKUP(A12,[2]ALL_ANNOT!$H$4:$J$43,3,0)</f>
        <v>9.7558500000000005E-27</v>
      </c>
    </row>
    <row r="13" spans="1:12" x14ac:dyDescent="0.3">
      <c r="A13" t="s">
        <v>14</v>
      </c>
      <c r="B13" t="s">
        <v>54</v>
      </c>
      <c r="C13">
        <v>74289728</v>
      </c>
      <c r="D13" t="s">
        <v>58</v>
      </c>
      <c r="E13" t="s">
        <v>57</v>
      </c>
      <c r="F13" s="2">
        <v>1.05452E-26</v>
      </c>
      <c r="G13">
        <v>7.85439E-2</v>
      </c>
      <c r="H13">
        <v>7.34281E-3</v>
      </c>
      <c r="I13">
        <v>10.6967</v>
      </c>
      <c r="J13" s="2">
        <v>1.3637700000000001E-2</v>
      </c>
      <c r="K13">
        <f>VLOOKUP(A13,[1]Table4!$B$4:$H$487,7,0)</f>
        <v>0.95699999999999996</v>
      </c>
      <c r="L13">
        <f>VLOOKUP(A13,[2]ALL_ANNOT!$H$4:$J$43,3,0)</f>
        <v>1.05452E-26</v>
      </c>
    </row>
    <row r="14" spans="1:12" x14ac:dyDescent="0.3">
      <c r="A14" t="s">
        <v>18</v>
      </c>
      <c r="B14" t="s">
        <v>54</v>
      </c>
      <c r="C14">
        <v>74278707</v>
      </c>
      <c r="D14" t="s">
        <v>55</v>
      </c>
      <c r="E14" t="s">
        <v>56</v>
      </c>
      <c r="F14" s="2">
        <v>1.2002E-26</v>
      </c>
      <c r="G14">
        <v>7.8475000000000003E-2</v>
      </c>
      <c r="H14">
        <v>7.3446099999999997E-3</v>
      </c>
      <c r="I14">
        <v>10.684699999999999</v>
      </c>
      <c r="J14" s="2">
        <v>1.29637E-2</v>
      </c>
      <c r="K14">
        <f>VLOOKUP(A14,[1]Table4!$B$4:$H$487,7,0)</f>
        <v>0.95299999999999996</v>
      </c>
      <c r="L14">
        <f>VLOOKUP(A14,[2]ALL_ANNOT!$H$4:$J$43,3,0)</f>
        <v>1.2002E-26</v>
      </c>
    </row>
    <row r="15" spans="1:12" x14ac:dyDescent="0.3">
      <c r="A15" t="s">
        <v>19</v>
      </c>
      <c r="B15" t="s">
        <v>54</v>
      </c>
      <c r="C15">
        <v>74351324</v>
      </c>
      <c r="D15" t="s">
        <v>55</v>
      </c>
      <c r="E15" t="s">
        <v>56</v>
      </c>
      <c r="F15" s="2">
        <v>1.08246E-26</v>
      </c>
      <c r="G15">
        <v>7.8359100000000001E-2</v>
      </c>
      <c r="H15">
        <v>7.3271899999999999E-3</v>
      </c>
      <c r="I15">
        <v>10.6943</v>
      </c>
      <c r="J15" s="2">
        <v>1.2907099999999999E-2</v>
      </c>
      <c r="K15">
        <f>VLOOKUP(A15,[1]Table4!$B$4:$H$487,7,0)</f>
        <v>0.98799999999999999</v>
      </c>
      <c r="L15">
        <f>VLOOKUP(A15,[2]ALL_ANNOT!$H$4:$J$43,3,0)</f>
        <v>1.08246E-26</v>
      </c>
    </row>
    <row r="16" spans="1:12" x14ac:dyDescent="0.3">
      <c r="A16" t="s">
        <v>26</v>
      </c>
      <c r="B16" t="s">
        <v>54</v>
      </c>
      <c r="C16">
        <v>74364566</v>
      </c>
      <c r="D16" t="s">
        <v>56</v>
      </c>
      <c r="E16" t="s">
        <v>58</v>
      </c>
      <c r="F16" s="2">
        <v>1.33463E-26</v>
      </c>
      <c r="G16">
        <v>7.8194299999999994E-2</v>
      </c>
      <c r="H16">
        <v>7.3251000000000002E-3</v>
      </c>
      <c r="I16">
        <v>10.674799999999999</v>
      </c>
      <c r="J16" s="2">
        <v>1.1930100000000001E-2</v>
      </c>
      <c r="K16">
        <f>VLOOKUP(A16,[1]Table4!$B$4:$H$487,7,0)</f>
        <v>0.95699999999999996</v>
      </c>
      <c r="L16">
        <f>VLOOKUP(A16,[2]ALL_ANNOT!$H$4:$J$43,3,0)</f>
        <v>1.33463E-26</v>
      </c>
    </row>
    <row r="17" spans="1:12" x14ac:dyDescent="0.3">
      <c r="A17" t="s">
        <v>21</v>
      </c>
      <c r="B17" t="s">
        <v>54</v>
      </c>
      <c r="C17">
        <v>74280012</v>
      </c>
      <c r="D17" t="s">
        <v>57</v>
      </c>
      <c r="E17" t="s">
        <v>55</v>
      </c>
      <c r="F17" s="2">
        <v>1.2996300000000001E-26</v>
      </c>
      <c r="G17">
        <v>7.8405699999999995E-2</v>
      </c>
      <c r="H17">
        <v>7.3432000000000002E-3</v>
      </c>
      <c r="I17">
        <v>10.677300000000001</v>
      </c>
      <c r="J17" s="2">
        <v>1.1556800000000001E-2</v>
      </c>
      <c r="K17">
        <f>VLOOKUP(A17,[1]Table4!$B$4:$H$487,7,0)</f>
        <v>0.95699999999999996</v>
      </c>
      <c r="L17">
        <f>VLOOKUP(A17,[2]ALL_ANNOT!$H$4:$J$43,3,0)</f>
        <v>1.2996300000000001E-26</v>
      </c>
    </row>
    <row r="18" spans="1:12" x14ac:dyDescent="0.3">
      <c r="A18" t="s">
        <v>23</v>
      </c>
      <c r="B18" t="s">
        <v>54</v>
      </c>
      <c r="C18">
        <v>74291713</v>
      </c>
      <c r="D18" t="s">
        <v>58</v>
      </c>
      <c r="E18" t="s">
        <v>57</v>
      </c>
      <c r="F18" s="2">
        <v>1.3336600000000001E-26</v>
      </c>
      <c r="G18">
        <v>7.8250600000000003E-2</v>
      </c>
      <c r="H18">
        <v>7.3303200000000004E-3</v>
      </c>
      <c r="I18">
        <v>10.674899999999999</v>
      </c>
      <c r="J18" s="2">
        <v>1.14439E-2</v>
      </c>
      <c r="K18">
        <f>VLOOKUP(A18,[1]Table4!$B$4:$H$487,7,0)</f>
        <v>0.96099999999999997</v>
      </c>
      <c r="L18">
        <f>VLOOKUP(A18,[2]ALL_ANNOT!$H$4:$J$43,3,0)</f>
        <v>1.3336600000000001E-26</v>
      </c>
    </row>
    <row r="19" spans="1:12" x14ac:dyDescent="0.3">
      <c r="A19" t="s">
        <v>28</v>
      </c>
      <c r="B19" t="s">
        <v>54</v>
      </c>
      <c r="C19">
        <v>74318346</v>
      </c>
      <c r="D19" t="s">
        <v>58</v>
      </c>
      <c r="E19" t="s">
        <v>57</v>
      </c>
      <c r="F19" s="2">
        <v>1.28849E-26</v>
      </c>
      <c r="G19">
        <v>7.8265500000000002E-2</v>
      </c>
      <c r="H19">
        <v>7.32952E-3</v>
      </c>
      <c r="I19">
        <v>10.678100000000001</v>
      </c>
      <c r="J19" s="2">
        <v>1.0847000000000001E-2</v>
      </c>
      <c r="K19">
        <f>VLOOKUP(A19,[1]Table4!$B$4:$H$487,7,0)</f>
        <v>0.98399999999999999</v>
      </c>
      <c r="L19">
        <f>VLOOKUP(A19,[2]ALL_ANNOT!$H$4:$J$43,3,0)</f>
        <v>1.28849E-26</v>
      </c>
    </row>
    <row r="20" spans="1:12" x14ac:dyDescent="0.3">
      <c r="A20" t="s">
        <v>8</v>
      </c>
      <c r="B20" t="s">
        <v>54</v>
      </c>
      <c r="C20">
        <v>74364770</v>
      </c>
      <c r="D20" t="s">
        <v>58</v>
      </c>
      <c r="E20" t="s">
        <v>57</v>
      </c>
      <c r="F20" s="2">
        <v>1.5645599999999999E-26</v>
      </c>
      <c r="G20">
        <v>7.8088400000000002E-2</v>
      </c>
      <c r="H20">
        <v>7.3253099999999998E-3</v>
      </c>
      <c r="I20">
        <v>10.6601</v>
      </c>
      <c r="J20" s="2">
        <v>1.03237E-2</v>
      </c>
      <c r="K20">
        <f>VLOOKUP(A20,[1]Table4!$B$4:$H$487,7,0)</f>
        <v>0.95699999999999996</v>
      </c>
      <c r="L20">
        <f>VLOOKUP(A20,[2]ALL_ANNOT!$H$4:$J$43,3,0)</f>
        <v>1.5645599999999999E-26</v>
      </c>
    </row>
    <row r="22" spans="1:12" s="1" customFormat="1" x14ac:dyDescent="0.3">
      <c r="A22" s="1" t="s">
        <v>5</v>
      </c>
      <c r="L22"/>
    </row>
    <row r="23" spans="1:12" x14ac:dyDescent="0.3">
      <c r="A23" s="3" t="s">
        <v>43</v>
      </c>
      <c r="B23" s="3" t="s">
        <v>44</v>
      </c>
      <c r="C23" s="3" t="s">
        <v>45</v>
      </c>
      <c r="D23" s="3" t="s">
        <v>46</v>
      </c>
      <c r="E23" s="3" t="s">
        <v>47</v>
      </c>
      <c r="F23" s="3" t="s">
        <v>48</v>
      </c>
      <c r="G23" s="3" t="s">
        <v>49</v>
      </c>
      <c r="H23" s="3" t="s">
        <v>50</v>
      </c>
      <c r="I23" s="3" t="s">
        <v>51</v>
      </c>
      <c r="J23" s="3" t="s">
        <v>52</v>
      </c>
      <c r="K23" s="3" t="s">
        <v>53</v>
      </c>
      <c r="L23" s="3" t="s">
        <v>0</v>
      </c>
    </row>
    <row r="24" spans="1:12" x14ac:dyDescent="0.3">
      <c r="A24" s="4" t="s">
        <v>7</v>
      </c>
      <c r="B24" s="4" t="s">
        <v>54</v>
      </c>
      <c r="C24" s="4">
        <v>74379887</v>
      </c>
      <c r="D24" s="4" t="s">
        <v>58</v>
      </c>
      <c r="E24" s="4" t="s">
        <v>57</v>
      </c>
      <c r="F24" s="5">
        <v>8.1299999999999997E-13</v>
      </c>
      <c r="G24" s="4">
        <v>-0.206343</v>
      </c>
      <c r="H24" s="4">
        <v>2.8823000000000001E-2</v>
      </c>
      <c r="I24" s="4">
        <v>-7.1589700000000001</v>
      </c>
      <c r="J24" s="5">
        <v>0.65400000000000003</v>
      </c>
      <c r="K24" s="4">
        <v>1.4999999999999999E-2</v>
      </c>
      <c r="L24">
        <f>VLOOKUP(A24,[2]ALL_ANNOT!$H$4:$J$43,3,0)</f>
        <v>8.1290600000000003E-13</v>
      </c>
    </row>
    <row r="25" spans="1:12" x14ac:dyDescent="0.3">
      <c r="A25" s="4" t="s">
        <v>1</v>
      </c>
      <c r="B25" s="4" t="s">
        <v>54</v>
      </c>
      <c r="C25" s="4">
        <v>74361614</v>
      </c>
      <c r="D25" s="4" t="s">
        <v>57</v>
      </c>
      <c r="E25" s="4" t="s">
        <v>58</v>
      </c>
      <c r="F25" s="5">
        <v>1.6000000000000001E-26</v>
      </c>
      <c r="G25" s="4">
        <v>7.8064700000000001E-2</v>
      </c>
      <c r="H25" s="4">
        <v>7.3243700000000002E-3</v>
      </c>
      <c r="I25" s="4">
        <v>10.658200000000001</v>
      </c>
      <c r="J25" s="5">
        <v>0.42899999999999999</v>
      </c>
      <c r="K25" s="4">
        <v>0.96099999999999997</v>
      </c>
      <c r="L25">
        <f>VLOOKUP(A25,[2]ALL_ANNOT!$H$4:$J$43,3,0)</f>
        <v>1.59641E-26</v>
      </c>
    </row>
    <row r="26" spans="1:12" x14ac:dyDescent="0.3">
      <c r="A26" s="4" t="s">
        <v>10</v>
      </c>
      <c r="B26" s="4" t="s">
        <v>54</v>
      </c>
      <c r="C26" s="4">
        <v>74376844</v>
      </c>
      <c r="D26" s="4" t="s">
        <v>57</v>
      </c>
      <c r="E26" s="4" t="s">
        <v>58</v>
      </c>
      <c r="F26" s="5">
        <v>1.9E-12</v>
      </c>
      <c r="G26" s="4">
        <v>-0.20099600000000001</v>
      </c>
      <c r="H26" s="4">
        <v>2.85428E-2</v>
      </c>
      <c r="I26" s="4">
        <v>-7.0419200000000002</v>
      </c>
      <c r="J26" s="5">
        <v>0.33600000000000002</v>
      </c>
      <c r="K26" s="4">
        <v>1.4999999999999999E-2</v>
      </c>
      <c r="L26">
        <f>VLOOKUP(A26,[2]ALL_ANNOT!$H$4:$J$43,3,0)</f>
        <v>1.8958899999999999E-12</v>
      </c>
    </row>
    <row r="27" spans="1:12" x14ac:dyDescent="0.3">
      <c r="A27" s="4" t="s">
        <v>12</v>
      </c>
      <c r="B27" s="4" t="s">
        <v>54</v>
      </c>
      <c r="C27" s="4">
        <v>74308226</v>
      </c>
      <c r="D27" s="4" t="s">
        <v>56</v>
      </c>
      <c r="E27" s="4" t="s">
        <v>55</v>
      </c>
      <c r="F27" s="5">
        <v>2.8899999999999999E-6</v>
      </c>
      <c r="G27" s="4">
        <v>-0.130193</v>
      </c>
      <c r="H27" s="4">
        <v>2.7829400000000001E-2</v>
      </c>
      <c r="I27" s="4">
        <v>-4.6782500000000002</v>
      </c>
      <c r="J27" s="5">
        <v>0.157</v>
      </c>
      <c r="K27">
        <v>1.6E-2</v>
      </c>
      <c r="L27">
        <f>VLOOKUP(A27,[2]ALL_ANNOT!$H$4:$J$43,3,0)</f>
        <v>2.8930800000000002E-6</v>
      </c>
    </row>
    <row r="28" spans="1:12" x14ac:dyDescent="0.3">
      <c r="A28" s="4" t="s">
        <v>24</v>
      </c>
      <c r="B28" s="4" t="s">
        <v>54</v>
      </c>
      <c r="C28" s="4">
        <v>74268452</v>
      </c>
      <c r="D28" s="4" t="s">
        <v>55</v>
      </c>
      <c r="E28" s="4" t="s">
        <v>56</v>
      </c>
      <c r="F28" s="5">
        <v>1.4999999999999999E-13</v>
      </c>
      <c r="G28" s="4">
        <v>-9.0786900000000004E-2</v>
      </c>
      <c r="H28" s="4">
        <v>1.2290000000000001E-2</v>
      </c>
      <c r="I28" s="4">
        <v>-7.3870500000000003</v>
      </c>
      <c r="J28" s="5">
        <v>4.87E-2</v>
      </c>
      <c r="K28" s="4">
        <v>0.11</v>
      </c>
      <c r="L28">
        <f>VLOOKUP(A28,[2]ALL_ANNOT!$H$4:$J$43,3,0)</f>
        <v>1.5015E-13</v>
      </c>
    </row>
    <row r="29" spans="1:12" x14ac:dyDescent="0.3">
      <c r="A29" s="4" t="s">
        <v>6</v>
      </c>
      <c r="B29" s="4" t="s">
        <v>54</v>
      </c>
      <c r="C29" s="4">
        <v>74338535</v>
      </c>
      <c r="D29" s="4" t="s">
        <v>55</v>
      </c>
      <c r="E29" s="4" t="s">
        <v>56</v>
      </c>
      <c r="F29" s="5">
        <v>7.3400000000000005E-27</v>
      </c>
      <c r="G29" s="4">
        <v>7.8594300000000006E-2</v>
      </c>
      <c r="H29" s="4">
        <v>7.3245899999999997E-3</v>
      </c>
      <c r="I29" s="4">
        <v>10.7302</v>
      </c>
      <c r="J29" s="5">
        <v>4.1500000000000002E-2</v>
      </c>
      <c r="K29" s="4">
        <v>0.98799999999999999</v>
      </c>
      <c r="L29">
        <f>VLOOKUP(A29,[2]ALL_ANNOT!$H$4:$J$43,3,0)</f>
        <v>7.3443399999999994E-27</v>
      </c>
    </row>
    <row r="30" spans="1:12" x14ac:dyDescent="0.3">
      <c r="A30" s="4" t="s">
        <v>27</v>
      </c>
      <c r="B30" s="4" t="s">
        <v>54</v>
      </c>
      <c r="C30" s="4">
        <v>74271172</v>
      </c>
      <c r="D30" s="4" t="s">
        <v>58</v>
      </c>
      <c r="E30" s="4" t="s">
        <v>57</v>
      </c>
      <c r="F30" s="5">
        <v>2.2300000000000001E-13</v>
      </c>
      <c r="G30" s="4">
        <v>-9.0136900000000006E-2</v>
      </c>
      <c r="H30" s="4">
        <v>1.2289899999999999E-2</v>
      </c>
      <c r="I30" s="4">
        <v>-7.3342299999999998</v>
      </c>
      <c r="J30" s="5">
        <v>4.0899999999999999E-2</v>
      </c>
      <c r="K30" s="4">
        <v>0.11</v>
      </c>
      <c r="L30">
        <f>VLOOKUP(A30,[2]ALL_ANNOT!$H$4:$J$43,3,0)</f>
        <v>2.2299699999999999E-13</v>
      </c>
    </row>
    <row r="31" spans="1:12" x14ac:dyDescent="0.3">
      <c r="A31" s="4" t="s">
        <v>9</v>
      </c>
      <c r="B31" s="4" t="s">
        <v>54</v>
      </c>
      <c r="C31" s="4">
        <v>74294966</v>
      </c>
      <c r="D31" s="4" t="s">
        <v>58</v>
      </c>
      <c r="E31" s="4" t="s">
        <v>56</v>
      </c>
      <c r="F31" s="5">
        <v>9.7100000000000001E-27</v>
      </c>
      <c r="G31" s="4">
        <v>7.8458799999999995E-2</v>
      </c>
      <c r="H31" s="4">
        <v>7.3296200000000002E-3</v>
      </c>
      <c r="I31" s="4">
        <v>10.7043</v>
      </c>
      <c r="J31" s="5">
        <v>3.6400000000000002E-2</v>
      </c>
      <c r="K31" s="4">
        <v>0.96099999999999997</v>
      </c>
      <c r="L31">
        <f>VLOOKUP(A31,[2]ALL_ANNOT!$H$4:$J$43,3,0)</f>
        <v>9.7109499999999995E-27</v>
      </c>
    </row>
    <row r="32" spans="1:12" x14ac:dyDescent="0.3">
      <c r="A32" s="4" t="s">
        <v>15</v>
      </c>
      <c r="B32" s="4" t="s">
        <v>54</v>
      </c>
      <c r="C32" s="4">
        <v>74358014</v>
      </c>
      <c r="D32" s="4" t="s">
        <v>55</v>
      </c>
      <c r="E32" s="4" t="s">
        <v>56</v>
      </c>
      <c r="F32" s="5">
        <v>1.5700000000000002E-8</v>
      </c>
      <c r="G32" s="4">
        <v>-0.101623</v>
      </c>
      <c r="H32" s="4">
        <v>1.79734E-2</v>
      </c>
      <c r="I32" s="4">
        <v>-5.6540800000000004</v>
      </c>
      <c r="J32" s="5">
        <v>3.2899999999999999E-2</v>
      </c>
      <c r="K32" s="4">
        <v>4.2999999999999997E-2</v>
      </c>
      <c r="L32">
        <f>VLOOKUP(A32,[2]ALL_ANNOT!$H$4:$J$43,3,0)</f>
        <v>1.5669100000000002E-8</v>
      </c>
    </row>
    <row r="33" spans="1:12" x14ac:dyDescent="0.3">
      <c r="A33" s="4" t="s">
        <v>11</v>
      </c>
      <c r="B33" s="4" t="s">
        <v>54</v>
      </c>
      <c r="C33" s="4">
        <v>74290952</v>
      </c>
      <c r="D33" s="4" t="s">
        <v>57</v>
      </c>
      <c r="E33" s="4" t="s">
        <v>58</v>
      </c>
      <c r="F33" s="5">
        <v>9.7599999999999999E-27</v>
      </c>
      <c r="G33" s="4">
        <v>7.8498899999999996E-2</v>
      </c>
      <c r="H33" s="4">
        <v>7.3336499999999997E-3</v>
      </c>
      <c r="I33" s="4">
        <v>10.703900000000001</v>
      </c>
      <c r="J33" s="5">
        <v>3.2599999999999997E-2</v>
      </c>
      <c r="K33" s="4">
        <v>0.95699999999999996</v>
      </c>
      <c r="L33">
        <f>VLOOKUP(A33,[2]ALL_ANNOT!$H$4:$J$43,3,0)</f>
        <v>9.7558500000000005E-27</v>
      </c>
    </row>
    <row r="34" spans="1:12" x14ac:dyDescent="0.3">
      <c r="A34" s="4" t="s">
        <v>14</v>
      </c>
      <c r="B34" s="4" t="s">
        <v>54</v>
      </c>
      <c r="C34" s="4">
        <v>74289728</v>
      </c>
      <c r="D34" s="4" t="s">
        <v>58</v>
      </c>
      <c r="E34" s="4" t="s">
        <v>57</v>
      </c>
      <c r="F34" s="5">
        <v>1.05E-26</v>
      </c>
      <c r="G34" s="4">
        <v>7.85439E-2</v>
      </c>
      <c r="H34" s="4">
        <v>7.34281E-3</v>
      </c>
      <c r="I34" s="4">
        <v>10.6967</v>
      </c>
      <c r="J34" s="5">
        <v>3.2500000000000001E-2</v>
      </c>
      <c r="K34" s="4">
        <v>0.95699999999999996</v>
      </c>
      <c r="L34">
        <f>VLOOKUP(A34,[2]ALL_ANNOT!$H$4:$J$43,3,0)</f>
        <v>1.05452E-26</v>
      </c>
    </row>
    <row r="35" spans="1:12" x14ac:dyDescent="0.3">
      <c r="A35" s="4" t="s">
        <v>18</v>
      </c>
      <c r="B35" s="4" t="s">
        <v>54</v>
      </c>
      <c r="C35" s="4">
        <v>74278707</v>
      </c>
      <c r="D35" s="4" t="s">
        <v>55</v>
      </c>
      <c r="E35" s="4" t="s">
        <v>56</v>
      </c>
      <c r="F35" s="5">
        <v>1.2E-26</v>
      </c>
      <c r="G35" s="4">
        <v>7.8475000000000003E-2</v>
      </c>
      <c r="H35" s="4">
        <v>7.3446099999999997E-3</v>
      </c>
      <c r="I35" s="4">
        <v>10.684699999999999</v>
      </c>
      <c r="J35" s="5">
        <v>3.1099999999999999E-2</v>
      </c>
      <c r="K35" s="4">
        <v>0.95299999999999996</v>
      </c>
      <c r="L35">
        <f>VLOOKUP(A35,[2]ALL_ANNOT!$H$4:$J$43,3,0)</f>
        <v>1.2002E-26</v>
      </c>
    </row>
    <row r="36" spans="1:12" x14ac:dyDescent="0.3">
      <c r="A36" s="4" t="s">
        <v>19</v>
      </c>
      <c r="B36" s="4" t="s">
        <v>54</v>
      </c>
      <c r="C36" s="4">
        <v>74351324</v>
      </c>
      <c r="D36" s="4" t="s">
        <v>55</v>
      </c>
      <c r="E36" s="4" t="s">
        <v>56</v>
      </c>
      <c r="F36" s="5">
        <v>1.08E-26</v>
      </c>
      <c r="G36" s="4">
        <v>7.8359100000000001E-2</v>
      </c>
      <c r="H36" s="4">
        <v>7.3271899999999999E-3</v>
      </c>
      <c r="I36" s="4">
        <v>10.6943</v>
      </c>
      <c r="J36" s="5">
        <v>2.9899999999999999E-2</v>
      </c>
      <c r="K36" s="4">
        <v>0.98799999999999999</v>
      </c>
      <c r="L36">
        <f>VLOOKUP(A36,[2]ALL_ANNOT!$H$4:$J$43,3,0)</f>
        <v>1.08246E-26</v>
      </c>
    </row>
    <row r="37" spans="1:12" x14ac:dyDescent="0.3">
      <c r="A37" s="4" t="s">
        <v>2</v>
      </c>
      <c r="B37" s="4" t="s">
        <v>54</v>
      </c>
      <c r="C37" s="4">
        <v>74371913</v>
      </c>
      <c r="D37" s="4" t="s">
        <v>58</v>
      </c>
      <c r="E37" s="4" t="s">
        <v>56</v>
      </c>
      <c r="F37" s="5">
        <v>4.3800000000000001E-5</v>
      </c>
      <c r="G37" s="4">
        <v>-0.128355</v>
      </c>
      <c r="H37" s="4">
        <v>3.1411599999999998E-2</v>
      </c>
      <c r="I37" s="4">
        <v>-4.0862299999999996</v>
      </c>
      <c r="J37" s="5">
        <v>2.93E-2</v>
      </c>
      <c r="K37">
        <v>1.4E-2</v>
      </c>
      <c r="L37">
        <f>VLOOKUP(A37,[2]ALL_ANNOT!$H$4:$J$43,3,0)</f>
        <v>4.3845699999999999E-5</v>
      </c>
    </row>
    <row r="38" spans="1:12" x14ac:dyDescent="0.3">
      <c r="A38" s="4" t="s">
        <v>17</v>
      </c>
      <c r="B38" s="4" t="s">
        <v>54</v>
      </c>
      <c r="C38" s="4">
        <v>74360066</v>
      </c>
      <c r="D38" s="4" t="s">
        <v>56</v>
      </c>
      <c r="E38" s="4" t="s">
        <v>55</v>
      </c>
      <c r="F38" s="5">
        <v>1.9799999999999999E-8</v>
      </c>
      <c r="G38" s="4">
        <v>-0.100872</v>
      </c>
      <c r="H38" s="4">
        <v>1.79676E-2</v>
      </c>
      <c r="I38" s="4">
        <v>-5.6141100000000002</v>
      </c>
      <c r="J38" s="5">
        <v>2.9100000000000001E-2</v>
      </c>
      <c r="K38" s="4">
        <v>4.2999999999999997E-2</v>
      </c>
      <c r="L38">
        <f>VLOOKUP(A38,[2]ALL_ANNOT!$H$4:$J$43,3,0)</f>
        <v>1.9757400000000001E-8</v>
      </c>
    </row>
    <row r="39" spans="1:12" x14ac:dyDescent="0.3">
      <c r="A39" s="4" t="s">
        <v>21</v>
      </c>
      <c r="B39" s="4" t="s">
        <v>54</v>
      </c>
      <c r="C39" s="4">
        <v>74280012</v>
      </c>
      <c r="D39" s="4" t="s">
        <v>57</v>
      </c>
      <c r="E39" s="4" t="s">
        <v>55</v>
      </c>
      <c r="F39" s="5">
        <v>1.3000000000000001E-26</v>
      </c>
      <c r="G39" s="4">
        <v>7.8405699999999995E-2</v>
      </c>
      <c r="H39" s="4">
        <v>7.3432000000000002E-3</v>
      </c>
      <c r="I39" s="4">
        <v>10.677300000000001</v>
      </c>
      <c r="J39" s="5">
        <v>2.81E-2</v>
      </c>
      <c r="K39" s="4">
        <v>0.95699999999999996</v>
      </c>
      <c r="L39">
        <f>VLOOKUP(A39,[2]ALL_ANNOT!$H$4:$J$43,3,0)</f>
        <v>1.2996300000000001E-26</v>
      </c>
    </row>
    <row r="40" spans="1:12" x14ac:dyDescent="0.3">
      <c r="A40" s="4" t="s">
        <v>23</v>
      </c>
      <c r="B40" s="4" t="s">
        <v>54</v>
      </c>
      <c r="C40" s="4">
        <v>74291713</v>
      </c>
      <c r="D40" s="4" t="s">
        <v>58</v>
      </c>
      <c r="E40" s="4" t="s">
        <v>57</v>
      </c>
      <c r="F40" s="5">
        <v>1.33E-26</v>
      </c>
      <c r="G40" s="4">
        <v>7.8250600000000003E-2</v>
      </c>
      <c r="H40" s="4">
        <v>7.3303200000000004E-3</v>
      </c>
      <c r="I40" s="4">
        <v>10.674899999999999</v>
      </c>
      <c r="J40" s="5">
        <v>2.7900000000000001E-2</v>
      </c>
      <c r="K40" s="4">
        <v>0.96099999999999997</v>
      </c>
      <c r="L40">
        <f>VLOOKUP(A40,[2]ALL_ANNOT!$H$4:$J$43,3,0)</f>
        <v>1.3336600000000001E-26</v>
      </c>
    </row>
    <row r="41" spans="1:12" x14ac:dyDescent="0.3">
      <c r="A41" s="4" t="s">
        <v>26</v>
      </c>
      <c r="B41" s="4" t="s">
        <v>54</v>
      </c>
      <c r="C41" s="4">
        <v>74364566</v>
      </c>
      <c r="D41" s="4" t="s">
        <v>56</v>
      </c>
      <c r="E41" s="4" t="s">
        <v>58</v>
      </c>
      <c r="F41" s="5">
        <v>1.33E-26</v>
      </c>
      <c r="G41" s="4">
        <v>7.8194299999999994E-2</v>
      </c>
      <c r="H41" s="4">
        <v>7.3251000000000002E-3</v>
      </c>
      <c r="I41" s="4">
        <v>10.674799999999999</v>
      </c>
      <c r="J41" s="5">
        <v>2.7199999999999998E-2</v>
      </c>
      <c r="K41" s="4">
        <v>0.95699999999999996</v>
      </c>
      <c r="L41">
        <f>VLOOKUP(A41,[2]ALL_ANNOT!$H$4:$J$43,3,0)</f>
        <v>1.33463E-26</v>
      </c>
    </row>
    <row r="42" spans="1:12" x14ac:dyDescent="0.3">
      <c r="A42" s="4" t="s">
        <v>28</v>
      </c>
      <c r="B42" s="4" t="s">
        <v>54</v>
      </c>
      <c r="C42" s="4">
        <v>74318346</v>
      </c>
      <c r="D42" s="4" t="s">
        <v>58</v>
      </c>
      <c r="E42" s="4" t="s">
        <v>57</v>
      </c>
      <c r="F42" s="5">
        <v>1.2899999999999999E-26</v>
      </c>
      <c r="G42" s="4">
        <v>7.8265500000000002E-2</v>
      </c>
      <c r="H42" s="4">
        <v>7.32952E-3</v>
      </c>
      <c r="I42" s="4">
        <v>10.678100000000001</v>
      </c>
      <c r="J42" s="5">
        <v>2.53E-2</v>
      </c>
      <c r="K42" s="4">
        <v>0.98399999999999999</v>
      </c>
      <c r="L42">
        <f>VLOOKUP(A42,[2]ALL_ANNOT!$H$4:$J$43,3,0)</f>
        <v>1.28849E-26</v>
      </c>
    </row>
    <row r="43" spans="1:12" x14ac:dyDescent="0.3">
      <c r="A43" s="4" t="s">
        <v>30</v>
      </c>
      <c r="B43" s="4" t="s">
        <v>54</v>
      </c>
      <c r="C43" s="4">
        <v>74277144</v>
      </c>
      <c r="D43" s="4" t="s">
        <v>55</v>
      </c>
      <c r="E43" s="4" t="s">
        <v>56</v>
      </c>
      <c r="F43" s="5">
        <v>1.6399999999999999E-26</v>
      </c>
      <c r="G43" s="4">
        <v>7.8402899999999998E-2</v>
      </c>
      <c r="H43" s="4">
        <v>7.3576600000000002E-3</v>
      </c>
      <c r="I43" s="4">
        <v>10.656000000000001</v>
      </c>
      <c r="J43" s="5">
        <v>2.41E-2</v>
      </c>
      <c r="K43" s="4">
        <v>0.95299999999999996</v>
      </c>
      <c r="L43">
        <f>VLOOKUP(A43,[2]ALL_ANNOT!$H$4:$J$43,3,0)</f>
        <v>1.63554E-26</v>
      </c>
    </row>
    <row r="44" spans="1:12" x14ac:dyDescent="0.3">
      <c r="A44" s="4" t="s">
        <v>8</v>
      </c>
      <c r="B44" s="4" t="s">
        <v>54</v>
      </c>
      <c r="C44" s="4">
        <v>74364770</v>
      </c>
      <c r="D44" s="4" t="s">
        <v>58</v>
      </c>
      <c r="E44" s="4" t="s">
        <v>57</v>
      </c>
      <c r="F44" s="5">
        <v>1.5599999999999999E-26</v>
      </c>
      <c r="G44" s="4">
        <v>7.8088400000000002E-2</v>
      </c>
      <c r="H44" s="4">
        <v>7.3253099999999998E-3</v>
      </c>
      <c r="I44" s="4">
        <v>10.6601</v>
      </c>
      <c r="J44" s="5">
        <v>2.3800000000000002E-2</v>
      </c>
      <c r="K44" s="4">
        <v>0.95699999999999996</v>
      </c>
      <c r="L44">
        <f>VLOOKUP(A44,[2]ALL_ANNOT!$H$4:$J$43,3,0)</f>
        <v>1.5645599999999999E-26</v>
      </c>
    </row>
    <row r="45" spans="1:12" x14ac:dyDescent="0.3">
      <c r="A45" s="4" t="s">
        <v>33</v>
      </c>
      <c r="B45" s="4" t="s">
        <v>54</v>
      </c>
      <c r="C45" s="4">
        <v>74339577</v>
      </c>
      <c r="D45" s="4" t="s">
        <v>55</v>
      </c>
      <c r="E45" s="4" t="s">
        <v>57</v>
      </c>
      <c r="F45" s="5">
        <v>1.6599999999999999E-26</v>
      </c>
      <c r="G45" s="4">
        <v>7.8024300000000005E-2</v>
      </c>
      <c r="H45" s="4">
        <v>7.3231399999999997E-3</v>
      </c>
      <c r="I45" s="4">
        <v>10.654500000000001</v>
      </c>
      <c r="J45" s="5">
        <v>2.2700000000000001E-2</v>
      </c>
      <c r="K45" s="4">
        <v>0.996</v>
      </c>
      <c r="L45">
        <f>VLOOKUP(A45,[2]ALL_ANNOT!$H$4:$J$43,3,0)</f>
        <v>1.6615599999999999E-26</v>
      </c>
    </row>
    <row r="46" spans="1:12" x14ac:dyDescent="0.3">
      <c r="A46" s="4" t="s">
        <v>34</v>
      </c>
      <c r="B46" s="4" t="s">
        <v>54</v>
      </c>
      <c r="C46" s="4">
        <v>74365185</v>
      </c>
      <c r="D46" s="4" t="s">
        <v>56</v>
      </c>
      <c r="E46" s="4" t="s">
        <v>55</v>
      </c>
      <c r="F46" s="5">
        <v>1.6399999999999999E-26</v>
      </c>
      <c r="G46" s="4">
        <v>7.8057600000000005E-2</v>
      </c>
      <c r="H46" s="4">
        <v>7.3254899999999996E-3</v>
      </c>
      <c r="I46" s="4">
        <v>10.6556</v>
      </c>
      <c r="J46" s="5">
        <v>2.2499999999999999E-2</v>
      </c>
      <c r="K46" s="4">
        <v>0.95299999999999996</v>
      </c>
      <c r="L46">
        <f>VLOOKUP(A46,[2]ALL_ANNOT!$H$4:$J$43,3,0)</f>
        <v>1.64149E-26</v>
      </c>
    </row>
    <row r="47" spans="1:12" x14ac:dyDescent="0.3">
      <c r="A47" s="4" t="s">
        <v>35</v>
      </c>
      <c r="B47" s="4" t="s">
        <v>54</v>
      </c>
      <c r="C47" s="4">
        <v>74364730</v>
      </c>
      <c r="D47" s="4" t="s">
        <v>57</v>
      </c>
      <c r="E47" s="4" t="s">
        <v>55</v>
      </c>
      <c r="F47" s="5">
        <v>1.74E-26</v>
      </c>
      <c r="G47" s="4">
        <v>7.8020800000000001E-2</v>
      </c>
      <c r="H47" s="4">
        <v>7.3258400000000001E-3</v>
      </c>
      <c r="I47" s="4">
        <v>10.6501</v>
      </c>
      <c r="J47" s="5">
        <v>2.18E-2</v>
      </c>
      <c r="K47" s="4">
        <v>0.95699999999999996</v>
      </c>
      <c r="L47">
        <f>VLOOKUP(A47,[2]ALL_ANNOT!$H$4:$J$43,3,0)</f>
        <v>1.7421100000000001E-26</v>
      </c>
    </row>
    <row r="48" spans="1:12" x14ac:dyDescent="0.3">
      <c r="A48" s="4" t="s">
        <v>36</v>
      </c>
      <c r="B48" s="4" t="s">
        <v>54</v>
      </c>
      <c r="C48" s="4">
        <v>74324923</v>
      </c>
      <c r="D48" s="4" t="s">
        <v>58</v>
      </c>
      <c r="E48" s="4" t="s">
        <v>57</v>
      </c>
      <c r="F48" s="5">
        <v>1.61E-26</v>
      </c>
      <c r="G48" s="4">
        <v>7.8062500000000007E-2</v>
      </c>
      <c r="H48" s="4">
        <v>7.3246099999999996E-3</v>
      </c>
      <c r="I48" s="4">
        <v>10.6576</v>
      </c>
      <c r="J48" s="5">
        <v>2.1499999999999998E-2</v>
      </c>
      <c r="K48" s="4">
        <v>0.98799999999999999</v>
      </c>
      <c r="L48">
        <f>VLOOKUP(A48,[2]ALL_ANNOT!$H$4:$J$43,3,0)</f>
        <v>1.60766E-26</v>
      </c>
    </row>
    <row r="49" spans="1:12" x14ac:dyDescent="0.3">
      <c r="A49" s="4" t="s">
        <v>20</v>
      </c>
      <c r="B49" s="4" t="s">
        <v>54</v>
      </c>
      <c r="C49" s="4">
        <v>74353599</v>
      </c>
      <c r="D49" s="4" t="s">
        <v>57</v>
      </c>
      <c r="E49" s="4" t="s">
        <v>58</v>
      </c>
      <c r="F49" s="5">
        <v>1.4500000000000001E-8</v>
      </c>
      <c r="G49" s="4">
        <v>-0.10653899999999999</v>
      </c>
      <c r="H49" s="4">
        <v>1.8797299999999999E-2</v>
      </c>
      <c r="I49" s="4">
        <v>-5.6677799999999996</v>
      </c>
      <c r="J49" s="5">
        <v>2.1299999999999999E-2</v>
      </c>
      <c r="K49" s="4">
        <v>5.7000000000000002E-2</v>
      </c>
      <c r="L49">
        <f>VLOOKUP(A49,[2]ALL_ANNOT!$H$4:$J$43,3,0)</f>
        <v>1.4465799999999999E-8</v>
      </c>
    </row>
    <row r="50" spans="1:12" x14ac:dyDescent="0.3">
      <c r="A50" s="4" t="s">
        <v>37</v>
      </c>
      <c r="B50" s="4" t="s">
        <v>54</v>
      </c>
      <c r="C50" s="4">
        <v>74362531</v>
      </c>
      <c r="D50" s="4" t="s">
        <v>55</v>
      </c>
      <c r="E50" s="4" t="s">
        <v>56</v>
      </c>
      <c r="F50" s="5">
        <v>1.7800000000000001E-26</v>
      </c>
      <c r="G50" s="4">
        <v>7.8004699999999996E-2</v>
      </c>
      <c r="H50" s="4">
        <v>7.3257399999999999E-3</v>
      </c>
      <c r="I50" s="4">
        <v>10.648</v>
      </c>
      <c r="J50" s="5">
        <v>2.0899999999999998E-2</v>
      </c>
      <c r="K50" s="4">
        <v>0.96099999999999997</v>
      </c>
      <c r="L50">
        <f>VLOOKUP(A50,[2]ALL_ANNOT!$H$4:$J$43,3,0)</f>
        <v>1.7809100000000001E-26</v>
      </c>
    </row>
    <row r="51" spans="1:12" x14ac:dyDescent="0.3">
      <c r="A51" s="4" t="s">
        <v>38</v>
      </c>
      <c r="B51" s="4" t="s">
        <v>54</v>
      </c>
      <c r="C51" s="4">
        <v>74340196</v>
      </c>
      <c r="D51" s="4" t="s">
        <v>56</v>
      </c>
      <c r="E51" s="4" t="s">
        <v>55</v>
      </c>
      <c r="F51" s="5">
        <v>1.6599999999999999E-26</v>
      </c>
      <c r="G51" s="4">
        <v>7.8046500000000005E-2</v>
      </c>
      <c r="H51" s="4">
        <v>7.3250800000000003E-3</v>
      </c>
      <c r="I51" s="4">
        <v>10.6547</v>
      </c>
      <c r="J51" s="5">
        <v>2.0899999999999998E-2</v>
      </c>
      <c r="K51" s="4">
        <v>0.98799999999999999</v>
      </c>
      <c r="L51">
        <f>VLOOKUP(A51,[2]ALL_ANNOT!$H$4:$J$43,3,0)</f>
        <v>1.65775E-26</v>
      </c>
    </row>
    <row r="52" spans="1:12" x14ac:dyDescent="0.3">
      <c r="A52" s="4" t="s">
        <v>39</v>
      </c>
      <c r="B52" s="4" t="s">
        <v>54</v>
      </c>
      <c r="C52" s="4">
        <v>74335769</v>
      </c>
      <c r="D52" s="4" t="s">
        <v>56</v>
      </c>
      <c r="E52" s="4" t="s">
        <v>55</v>
      </c>
      <c r="F52" s="5">
        <v>1.8000000000000001E-26</v>
      </c>
      <c r="G52" s="4">
        <v>7.7982599999999999E-2</v>
      </c>
      <c r="H52" s="4">
        <v>7.3243700000000002E-3</v>
      </c>
      <c r="I52" s="4">
        <v>10.647</v>
      </c>
      <c r="J52" s="5">
        <v>1.9199999999999998E-2</v>
      </c>
      <c r="K52" s="4">
        <v>0.98399999999999999</v>
      </c>
      <c r="L52">
        <f>VLOOKUP(A52,[2]ALL_ANNOT!$H$4:$J$43,3,0)</f>
        <v>1.8007500000000001E-26</v>
      </c>
    </row>
    <row r="53" spans="1:12" x14ac:dyDescent="0.3">
      <c r="A53" s="4" t="s">
        <v>40</v>
      </c>
      <c r="B53" s="4" t="s">
        <v>54</v>
      </c>
      <c r="C53" s="4">
        <v>74337685</v>
      </c>
      <c r="D53" s="4" t="s">
        <v>56</v>
      </c>
      <c r="E53" s="4" t="s">
        <v>55</v>
      </c>
      <c r="F53" s="5">
        <v>1.82E-26</v>
      </c>
      <c r="G53" s="4">
        <v>7.7982800000000005E-2</v>
      </c>
      <c r="H53" s="4">
        <v>7.3249600000000002E-3</v>
      </c>
      <c r="I53" s="4">
        <v>10.6462</v>
      </c>
      <c r="J53" s="5">
        <v>1.9099999999999999E-2</v>
      </c>
      <c r="K53" s="4">
        <v>0.98399999999999999</v>
      </c>
      <c r="L53">
        <f>VLOOKUP(A53,[2]ALL_ANNOT!$H$4:$J$43,3,0)</f>
        <v>1.8169799999999999E-26</v>
      </c>
    </row>
    <row r="54" spans="1:12" x14ac:dyDescent="0.3">
      <c r="A54" s="4" t="s">
        <v>22</v>
      </c>
      <c r="B54" s="4" t="s">
        <v>54</v>
      </c>
      <c r="C54" s="4">
        <v>74300484</v>
      </c>
      <c r="D54" s="4" t="s">
        <v>55</v>
      </c>
      <c r="E54" s="4" t="s">
        <v>57</v>
      </c>
      <c r="F54" s="5">
        <v>1.92E-8</v>
      </c>
      <c r="G54" s="4">
        <v>-0.10578</v>
      </c>
      <c r="H54" s="4">
        <v>1.8826300000000001E-2</v>
      </c>
      <c r="I54" s="4">
        <v>-5.6187399999999998</v>
      </c>
      <c r="J54" s="5">
        <v>1.8499999999999999E-2</v>
      </c>
      <c r="K54" s="4">
        <v>5.7000000000000002E-2</v>
      </c>
      <c r="L54">
        <f>VLOOKUP(A54,[2]ALL_ANNOT!$H$4:$J$43,3,0)</f>
        <v>1.9232700000000001E-8</v>
      </c>
    </row>
    <row r="55" spans="1:12" x14ac:dyDescent="0.3">
      <c r="A55" s="4" t="s">
        <v>41</v>
      </c>
      <c r="B55" s="4" t="s">
        <v>54</v>
      </c>
      <c r="C55" s="4">
        <v>74317414</v>
      </c>
      <c r="D55" s="4" t="s">
        <v>55</v>
      </c>
      <c r="E55" s="4" t="s">
        <v>56</v>
      </c>
      <c r="F55" s="5">
        <v>1.9000000000000001E-26</v>
      </c>
      <c r="G55" s="4">
        <v>7.7983200000000003E-2</v>
      </c>
      <c r="H55" s="4">
        <v>7.3278199999999996E-3</v>
      </c>
      <c r="I55" s="4">
        <v>10.642099999999999</v>
      </c>
      <c r="J55" s="5">
        <v>1.84E-2</v>
      </c>
      <c r="K55" s="4">
        <v>0.98399999999999999</v>
      </c>
      <c r="L55">
        <f>VLOOKUP(A55,[2]ALL_ANNOT!$H$4:$J$43,3,0)</f>
        <v>1.8987599999999999E-26</v>
      </c>
    </row>
    <row r="56" spans="1:12" x14ac:dyDescent="0.3">
      <c r="A56" s="4" t="s">
        <v>13</v>
      </c>
      <c r="B56" s="4" t="s">
        <v>54</v>
      </c>
      <c r="C56" s="4">
        <v>74341336</v>
      </c>
      <c r="D56" s="4" t="s">
        <v>55</v>
      </c>
      <c r="E56" s="4" t="s">
        <v>56</v>
      </c>
      <c r="F56" s="5">
        <v>2.4100000000000001E-26</v>
      </c>
      <c r="G56" s="4">
        <v>7.7766299999999997E-2</v>
      </c>
      <c r="H56" s="4">
        <v>7.3227700000000001E-3</v>
      </c>
      <c r="I56" s="4">
        <v>10.6198</v>
      </c>
      <c r="J56" s="5">
        <v>1.6400000000000001E-2</v>
      </c>
      <c r="K56" s="4">
        <v>1</v>
      </c>
      <c r="L56">
        <f>VLOOKUP(A56,[2]ALL_ANNOT!$H$4:$J$43,3,0)</f>
        <v>2.4107599999999999E-26</v>
      </c>
    </row>
    <row r="57" spans="1:12" x14ac:dyDescent="0.3">
      <c r="A57" s="4" t="s">
        <v>16</v>
      </c>
      <c r="B57" s="4" t="s">
        <v>54</v>
      </c>
      <c r="C57" s="4">
        <v>74276167</v>
      </c>
      <c r="D57" s="4" t="s">
        <v>58</v>
      </c>
      <c r="E57" s="4" t="s">
        <v>57</v>
      </c>
      <c r="F57" s="5">
        <v>2.8599999999999999E-26</v>
      </c>
      <c r="G57" s="4">
        <v>7.7968800000000005E-2</v>
      </c>
      <c r="H57" s="4">
        <v>7.3528100000000004E-3</v>
      </c>
      <c r="I57" s="4">
        <v>10.603899999999999</v>
      </c>
      <c r="J57" s="5">
        <v>1.52E-2</v>
      </c>
      <c r="K57" s="4">
        <v>0.95699999999999996</v>
      </c>
      <c r="L57">
        <f>VLOOKUP(A57,[2]ALL_ANNOT!$H$4:$J$43,3,0)</f>
        <v>2.8563500000000002E-26</v>
      </c>
    </row>
    <row r="58" spans="1:12" x14ac:dyDescent="0.3">
      <c r="A58" s="4" t="s">
        <v>42</v>
      </c>
      <c r="B58" s="4" t="s">
        <v>54</v>
      </c>
      <c r="C58" s="4">
        <v>74345550</v>
      </c>
      <c r="D58" s="4" t="s">
        <v>57</v>
      </c>
      <c r="E58" s="4" t="s">
        <v>55</v>
      </c>
      <c r="F58" s="5">
        <v>2.7900000000000001E-26</v>
      </c>
      <c r="G58" s="4">
        <v>7.7698699999999996E-2</v>
      </c>
      <c r="H58" s="4">
        <v>7.3257299999999999E-3</v>
      </c>
      <c r="I58" s="4">
        <v>10.606299999999999</v>
      </c>
      <c r="J58" s="5">
        <v>1.35E-2</v>
      </c>
      <c r="K58" s="4">
        <v>0.98399999999999999</v>
      </c>
      <c r="L58">
        <f>VLOOKUP(A58,[2]ALL_ANNOT!$H$4:$J$43,3,0)</f>
        <v>2.7864800000000001E-26</v>
      </c>
    </row>
    <row r="59" spans="1:12" x14ac:dyDescent="0.3">
      <c r="A59" s="4" t="s">
        <v>29</v>
      </c>
      <c r="B59" s="4" t="s">
        <v>54</v>
      </c>
      <c r="C59" s="4">
        <v>74294220</v>
      </c>
      <c r="D59" s="4" t="s">
        <v>55</v>
      </c>
      <c r="E59" s="4" t="s">
        <v>56</v>
      </c>
      <c r="F59" s="5">
        <v>3.9500000000000001E-4</v>
      </c>
      <c r="G59" s="4">
        <v>3.4136600000000003E-2</v>
      </c>
      <c r="H59" s="4">
        <v>9.6337300000000001E-3</v>
      </c>
      <c r="I59" s="4">
        <v>3.54345</v>
      </c>
      <c r="J59" s="5">
        <v>1.2999999999999999E-2</v>
      </c>
      <c r="K59">
        <v>0.20499999999999999</v>
      </c>
      <c r="L59">
        <f>VLOOKUP(A59,[2]ALL_ANNOT!$H$4:$J$43,3,0)</f>
        <v>3.94927E-4</v>
      </c>
    </row>
    <row r="60" spans="1:12" x14ac:dyDescent="0.3">
      <c r="A60" s="4" t="s">
        <v>32</v>
      </c>
      <c r="B60" s="4" t="s">
        <v>54</v>
      </c>
      <c r="C60" s="4">
        <v>74372485</v>
      </c>
      <c r="D60" s="4" t="s">
        <v>57</v>
      </c>
      <c r="E60" s="4" t="s">
        <v>58</v>
      </c>
      <c r="F60" s="5">
        <v>3.5199999999999998E-26</v>
      </c>
      <c r="G60" s="4">
        <v>7.7622200000000002E-2</v>
      </c>
      <c r="H60" s="4">
        <v>7.3335900000000001E-3</v>
      </c>
      <c r="I60" s="4">
        <v>10.5845</v>
      </c>
      <c r="J60" s="5">
        <v>1.2E-2</v>
      </c>
      <c r="K60" s="4">
        <v>0.94899999999999995</v>
      </c>
      <c r="L60">
        <f>VLOOKUP(A60,[2]ALL_ANNOT!$H$4:$J$43,3,0)</f>
        <v>3.5173299999999998E-26</v>
      </c>
    </row>
    <row r="61" spans="1:12" x14ac:dyDescent="0.3">
      <c r="A61" s="4" t="s">
        <v>31</v>
      </c>
      <c r="B61" s="4" t="s">
        <v>54</v>
      </c>
      <c r="C61" s="4">
        <v>74281777</v>
      </c>
      <c r="D61" s="4" t="s">
        <v>56</v>
      </c>
      <c r="E61" s="4" t="s">
        <v>55</v>
      </c>
      <c r="F61" s="5">
        <v>6.2399999999999999E-4</v>
      </c>
      <c r="G61" s="4">
        <v>3.3020000000000001E-2</v>
      </c>
      <c r="H61" s="4">
        <v>9.6516799999999993E-3</v>
      </c>
      <c r="I61" s="4">
        <v>3.42117</v>
      </c>
      <c r="J61" s="5">
        <v>1.15E-2</v>
      </c>
      <c r="K61">
        <v>0.20499999999999999</v>
      </c>
      <c r="L61">
        <f>VLOOKUP(A61,[2]ALL_ANNOT!$H$4:$J$43,3,0)</f>
        <v>6.2352100000000004E-4</v>
      </c>
    </row>
    <row r="63" spans="1:12" x14ac:dyDescent="0.3">
      <c r="A63" s="3" t="s">
        <v>59</v>
      </c>
    </row>
    <row r="64" spans="1:12" x14ac:dyDescent="0.3">
      <c r="A64" s="1" t="s">
        <v>43</v>
      </c>
      <c r="B64" s="1" t="s">
        <v>44</v>
      </c>
      <c r="C64" s="1" t="s">
        <v>45</v>
      </c>
      <c r="D64" s="1" t="s">
        <v>46</v>
      </c>
      <c r="E64" s="1" t="s">
        <v>47</v>
      </c>
      <c r="F64" s="1" t="s">
        <v>48</v>
      </c>
      <c r="G64" s="1" t="s">
        <v>49</v>
      </c>
      <c r="H64" s="1" t="s">
        <v>50</v>
      </c>
      <c r="I64" s="1" t="s">
        <v>51</v>
      </c>
      <c r="J64" s="1" t="s">
        <v>52</v>
      </c>
      <c r="K64" s="1" t="s">
        <v>53</v>
      </c>
      <c r="L64" s="1" t="s">
        <v>0</v>
      </c>
    </row>
    <row r="65" spans="1:12" x14ac:dyDescent="0.3">
      <c r="A65" s="4" t="s">
        <v>25</v>
      </c>
      <c r="B65" s="4" t="s">
        <v>54</v>
      </c>
      <c r="C65" s="4">
        <v>74292613</v>
      </c>
      <c r="D65" s="4" t="s">
        <v>58</v>
      </c>
      <c r="E65" s="4" t="s">
        <v>57</v>
      </c>
      <c r="F65" s="5">
        <v>9.5699999999999993E-27</v>
      </c>
      <c r="G65" s="4">
        <v>7.8471100000000002E-2</v>
      </c>
      <c r="H65" s="4">
        <v>7.3298399999999998E-3</v>
      </c>
      <c r="I65" s="4">
        <v>10.7057</v>
      </c>
      <c r="J65" s="5">
        <v>1</v>
      </c>
      <c r="K65">
        <f>VLOOKUP(A65,[1]Table4!$B$4:$H$362,7,0)</f>
        <v>0.95699999999999996</v>
      </c>
      <c r="L65">
        <f>VLOOKUP(A65,[2]ALL_ANNOT!$H$4:$J$43,3,0)</f>
        <v>9.57012E-27</v>
      </c>
    </row>
  </sheetData>
  <conditionalFormatting sqref="A7:A20 A22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AAE02-8A58-0E43-BDBE-4845C3A82049}">
  <sheetPr>
    <tabColor theme="1" tint="0.499984740745262"/>
  </sheetPr>
  <dimension ref="A1:K36"/>
  <sheetViews>
    <sheetView tabSelected="1" topLeftCell="B3" workbookViewId="0">
      <selection activeCell="M31" sqref="M31"/>
    </sheetView>
  </sheetViews>
  <sheetFormatPr defaultColWidth="11.19921875" defaultRowHeight="15.6" x14ac:dyDescent="0.3"/>
  <cols>
    <col min="1" max="1" width="18" customWidth="1"/>
    <col min="2" max="2" width="17.69921875" customWidth="1"/>
    <col min="3" max="3" width="15.69921875" customWidth="1"/>
    <col min="4" max="4" width="14.19921875" customWidth="1"/>
    <col min="5" max="5" width="14.69921875" customWidth="1"/>
    <col min="6" max="6" width="14.5" customWidth="1"/>
    <col min="7" max="7" width="15.5" customWidth="1"/>
    <col min="8" max="8" width="15.19921875" customWidth="1"/>
    <col min="9" max="9" width="18" customWidth="1"/>
    <col min="10" max="10" width="16.69921875" customWidth="1"/>
    <col min="11" max="11" width="20.19921875" customWidth="1"/>
  </cols>
  <sheetData>
    <row r="1" spans="1:11" ht="16.2" thickBot="1" x14ac:dyDescent="0.35">
      <c r="A1" s="25" t="s">
        <v>79</v>
      </c>
      <c r="B1" s="26"/>
      <c r="C1" s="26"/>
      <c r="D1" s="26"/>
      <c r="E1" s="26"/>
      <c r="F1" s="26"/>
      <c r="G1" s="26"/>
      <c r="H1" s="26"/>
      <c r="I1" s="26"/>
      <c r="J1" s="26"/>
      <c r="K1" s="27"/>
    </row>
    <row r="2" spans="1:11" s="1" customFormat="1" ht="16.2" thickBot="1" x14ac:dyDescent="0.35">
      <c r="A2" s="13" t="s">
        <v>68</v>
      </c>
      <c r="B2" s="14" t="s">
        <v>69</v>
      </c>
      <c r="C2" s="14" t="s">
        <v>70</v>
      </c>
      <c r="D2" s="14" t="s">
        <v>71</v>
      </c>
      <c r="E2" s="14" t="s">
        <v>72</v>
      </c>
      <c r="F2" s="14" t="s">
        <v>73</v>
      </c>
      <c r="G2" s="14" t="s">
        <v>74</v>
      </c>
      <c r="H2" s="14" t="s">
        <v>75</v>
      </c>
      <c r="I2" s="14" t="s">
        <v>76</v>
      </c>
      <c r="J2" s="14" t="s">
        <v>77</v>
      </c>
      <c r="K2" s="15" t="s">
        <v>78</v>
      </c>
    </row>
    <row r="3" spans="1:11" x14ac:dyDescent="0.3">
      <c r="A3" s="7" t="s">
        <v>63</v>
      </c>
      <c r="B3" s="7" t="s">
        <v>67</v>
      </c>
      <c r="C3" s="7">
        <v>0.36829271495479099</v>
      </c>
      <c r="D3" s="7">
        <v>0.71265498400120841</v>
      </c>
      <c r="E3" s="7">
        <v>0.50261758554704439</v>
      </c>
      <c r="F3" s="7">
        <v>0.61523316293927133</v>
      </c>
      <c r="G3" s="7">
        <v>0.21944967148917779</v>
      </c>
      <c r="H3" s="7">
        <v>0.8262997806101835</v>
      </c>
      <c r="I3" s="7">
        <v>0.9651938598321258</v>
      </c>
      <c r="J3" s="7">
        <v>0.92228902600154428</v>
      </c>
      <c r="K3" s="7">
        <v>0.88532119351091088</v>
      </c>
    </row>
    <row r="4" spans="1:11" x14ac:dyDescent="0.3">
      <c r="A4" s="6" t="s">
        <v>62</v>
      </c>
      <c r="B4" s="6" t="s">
        <v>67</v>
      </c>
      <c r="C4" s="6">
        <v>0.20637071412555039</v>
      </c>
      <c r="D4" s="6">
        <v>0.83650134518784247</v>
      </c>
      <c r="E4" s="6">
        <v>0.41745547443144038</v>
      </c>
      <c r="F4" s="6">
        <v>0.67634528573446584</v>
      </c>
      <c r="G4" s="6">
        <v>0.26980758144172562</v>
      </c>
      <c r="H4" s="6">
        <v>0.78730828991785851</v>
      </c>
      <c r="I4" s="6">
        <v>0.9651938598321258</v>
      </c>
      <c r="J4" s="6">
        <v>0.92228902600154428</v>
      </c>
      <c r="K4" s="6">
        <v>0.88532119351091088</v>
      </c>
    </row>
    <row r="5" spans="1:11" x14ac:dyDescent="0.3">
      <c r="A5" s="6" t="s">
        <v>64</v>
      </c>
      <c r="B5" s="6" t="s">
        <v>67</v>
      </c>
      <c r="C5" s="6">
        <v>0.39277416715528563</v>
      </c>
      <c r="D5" s="6">
        <v>0.69448628607765284</v>
      </c>
      <c r="E5" s="6">
        <v>0.58362072591972625</v>
      </c>
      <c r="F5" s="6">
        <v>0.5594755127871136</v>
      </c>
      <c r="G5" s="6">
        <v>0.97648849685060457</v>
      </c>
      <c r="H5" s="6">
        <v>0.32882244557099272</v>
      </c>
      <c r="I5" s="6">
        <v>0.9651938598321258</v>
      </c>
      <c r="J5" s="6">
        <v>0.92228902600154428</v>
      </c>
      <c r="K5" s="6">
        <v>0.65221204789021447</v>
      </c>
    </row>
    <row r="6" spans="1:11" x14ac:dyDescent="0.3">
      <c r="A6" s="6" t="s">
        <v>65</v>
      </c>
      <c r="B6" s="6" t="s">
        <v>67</v>
      </c>
      <c r="C6" s="6">
        <v>0.48332567528227949</v>
      </c>
      <c r="D6" s="6">
        <v>0.62886451236909258</v>
      </c>
      <c r="E6" s="6">
        <v>0.55642511668886474</v>
      </c>
      <c r="F6" s="6">
        <v>0.5779202726788577</v>
      </c>
      <c r="G6" s="6">
        <v>1.026737811851846</v>
      </c>
      <c r="H6" s="6">
        <v>0.30454393938278601</v>
      </c>
      <c r="I6" s="6">
        <v>0.9651938598321258</v>
      </c>
      <c r="J6" s="6">
        <v>0.92228902600154428</v>
      </c>
      <c r="K6" s="6">
        <v>0.65221204789021447</v>
      </c>
    </row>
    <row r="7" spans="1:11" x14ac:dyDescent="0.3">
      <c r="A7" s="6" t="s">
        <v>66</v>
      </c>
      <c r="B7" s="6" t="s">
        <v>67</v>
      </c>
      <c r="C7" s="6">
        <v>0.77411122409540178</v>
      </c>
      <c r="D7" s="6">
        <v>0.4388650205440392</v>
      </c>
      <c r="E7" s="6">
        <v>0.31190825576693082</v>
      </c>
      <c r="F7" s="6">
        <v>0.75511024810042615</v>
      </c>
      <c r="G7" s="6">
        <v>1.018159737484962</v>
      </c>
      <c r="H7" s="6">
        <v>0.30860204997405272</v>
      </c>
      <c r="I7" s="6">
        <v>0.9651938598321258</v>
      </c>
      <c r="J7" s="6">
        <v>0.94279746205000547</v>
      </c>
      <c r="K7" s="6">
        <v>0.65221204789021447</v>
      </c>
    </row>
    <row r="8" spans="1:11" x14ac:dyDescent="0.3">
      <c r="A8" s="6" t="s">
        <v>62</v>
      </c>
      <c r="B8" s="6" t="s">
        <v>63</v>
      </c>
      <c r="C8" s="6">
        <v>0.42262624157755663</v>
      </c>
      <c r="D8" s="6">
        <v>0.67256797756922282</v>
      </c>
      <c r="E8" s="6">
        <v>0.1149348595960528</v>
      </c>
      <c r="F8" s="6">
        <v>0.90849675421259457</v>
      </c>
      <c r="G8" s="6">
        <v>0.2474931996523651</v>
      </c>
      <c r="H8" s="6">
        <v>0.8045265537292341</v>
      </c>
      <c r="I8" s="6">
        <v>0.9651938598321258</v>
      </c>
      <c r="J8" s="6">
        <v>0.94279746205000547</v>
      </c>
      <c r="K8" s="6">
        <v>0.88532119351091088</v>
      </c>
    </row>
    <row r="9" spans="1:11" x14ac:dyDescent="0.3">
      <c r="A9" s="6" t="s">
        <v>64</v>
      </c>
      <c r="B9" s="6" t="s">
        <v>63</v>
      </c>
      <c r="C9" s="6">
        <v>0.27204724163247429</v>
      </c>
      <c r="D9" s="6">
        <v>0.78558569508744247</v>
      </c>
      <c r="E9" s="6">
        <v>0.73500533490960251</v>
      </c>
      <c r="F9" s="6">
        <v>0.46233624506001902</v>
      </c>
      <c r="G9" s="6">
        <v>1.0339646970069609</v>
      </c>
      <c r="H9" s="6">
        <v>0.30115266746235481</v>
      </c>
      <c r="I9" s="6">
        <v>0.9651938598321258</v>
      </c>
      <c r="J9" s="6">
        <v>0.92228902600154428</v>
      </c>
      <c r="K9" s="6">
        <v>0.65221204789021447</v>
      </c>
    </row>
    <row r="10" spans="1:11" x14ac:dyDescent="0.3">
      <c r="A10" s="12" t="s">
        <v>65</v>
      </c>
      <c r="B10" s="12" t="s">
        <v>63</v>
      </c>
      <c r="C10" s="12">
        <v>1.3801702788836201</v>
      </c>
      <c r="D10" s="12">
        <v>0.16753422270491569</v>
      </c>
      <c r="E10" s="12">
        <v>1.991203602019384</v>
      </c>
      <c r="F10" s="16">
        <v>4.6458508032502843E-2</v>
      </c>
      <c r="G10" s="12">
        <v>0.93877471095145759</v>
      </c>
      <c r="H10" s="12">
        <v>0.34784642554144768</v>
      </c>
      <c r="I10" s="12">
        <v>0.76235092837017815</v>
      </c>
      <c r="J10" s="12">
        <v>0.69687762048754265</v>
      </c>
      <c r="K10" s="12">
        <v>0.65221204789021447</v>
      </c>
    </row>
    <row r="11" spans="1:11" x14ac:dyDescent="0.3">
      <c r="A11" s="6" t="s">
        <v>66</v>
      </c>
      <c r="B11" s="6" t="s">
        <v>63</v>
      </c>
      <c r="C11" s="6">
        <v>3.9119743572758832E-2</v>
      </c>
      <c r="D11" s="6">
        <v>0.96879491992192568</v>
      </c>
      <c r="E11" s="6">
        <v>7.1754275231709339E-2</v>
      </c>
      <c r="F11" s="6">
        <v>0.94279746205000547</v>
      </c>
      <c r="G11" s="6">
        <v>4.3167156219208622E-2</v>
      </c>
      <c r="H11" s="6">
        <v>0.9655682862128192</v>
      </c>
      <c r="I11" s="6">
        <v>0.96879491992192568</v>
      </c>
      <c r="J11" s="6">
        <v>0.94279746205000547</v>
      </c>
      <c r="K11" s="6">
        <v>0.9655682862128192</v>
      </c>
    </row>
    <row r="12" spans="1:11" x14ac:dyDescent="0.3">
      <c r="A12" s="6" t="s">
        <v>64</v>
      </c>
      <c r="B12" s="6" t="s">
        <v>62</v>
      </c>
      <c r="C12" s="6">
        <v>1.2722238923391991</v>
      </c>
      <c r="D12" s="6">
        <v>0.20329358089871419</v>
      </c>
      <c r="E12" s="6">
        <v>0.55240313233075522</v>
      </c>
      <c r="F12" s="6">
        <v>0.5806721850344938</v>
      </c>
      <c r="G12" s="6">
        <v>0.52185335853478487</v>
      </c>
      <c r="H12" s="6">
        <v>0.60177243495340482</v>
      </c>
      <c r="I12" s="6">
        <v>0.76235092837017815</v>
      </c>
      <c r="J12" s="6">
        <v>0.92228902600154428</v>
      </c>
      <c r="K12" s="6">
        <v>0.88532119351091088</v>
      </c>
    </row>
    <row r="13" spans="1:11" x14ac:dyDescent="0.3">
      <c r="A13" s="6" t="s">
        <v>65</v>
      </c>
      <c r="B13" s="6" t="s">
        <v>62</v>
      </c>
      <c r="C13" s="6">
        <v>0.30756292209054598</v>
      </c>
      <c r="D13" s="6">
        <v>0.7584149372682667</v>
      </c>
      <c r="E13" s="6">
        <v>0.854672523544588</v>
      </c>
      <c r="F13" s="6">
        <v>0.3927324657298259</v>
      </c>
      <c r="G13" s="6">
        <v>1.1945855707652171</v>
      </c>
      <c r="H13" s="6">
        <v>0.23224898956452791</v>
      </c>
      <c r="I13" s="6">
        <v>0.9651938598321258</v>
      </c>
      <c r="J13" s="6">
        <v>0.92228902600154428</v>
      </c>
      <c r="K13" s="6">
        <v>0.65221204789021447</v>
      </c>
    </row>
    <row r="14" spans="1:11" x14ac:dyDescent="0.3">
      <c r="A14" s="6" t="s">
        <v>66</v>
      </c>
      <c r="B14" s="6" t="s">
        <v>62</v>
      </c>
      <c r="C14" s="6">
        <v>1.44200043813279</v>
      </c>
      <c r="D14" s="6">
        <v>0.1493022500121817</v>
      </c>
      <c r="E14" s="6">
        <v>0.85406768224619312</v>
      </c>
      <c r="F14" s="6">
        <v>0.39306748920810869</v>
      </c>
      <c r="G14" s="6">
        <v>0.34504542512077768</v>
      </c>
      <c r="H14" s="6">
        <v>0.73006022103901036</v>
      </c>
      <c r="I14" s="6">
        <v>0.76235092837017815</v>
      </c>
      <c r="J14" s="6">
        <v>0.92228902600154428</v>
      </c>
      <c r="K14" s="6">
        <v>0.88532119351091088</v>
      </c>
    </row>
    <row r="15" spans="1:11" x14ac:dyDescent="0.3">
      <c r="A15" s="6" t="s">
        <v>65</v>
      </c>
      <c r="B15" s="6" t="s">
        <v>64</v>
      </c>
      <c r="C15" s="6">
        <v>1.7202143888406169</v>
      </c>
      <c r="D15" s="6">
        <v>8.5393478459083738E-2</v>
      </c>
      <c r="E15" s="6">
        <v>0.16102541391621669</v>
      </c>
      <c r="F15" s="6">
        <v>0.87207338441958493</v>
      </c>
      <c r="G15" s="6">
        <v>1.339065553475618</v>
      </c>
      <c r="H15" s="6">
        <v>0.180549333178424</v>
      </c>
      <c r="I15" s="6">
        <v>0.76235092837017815</v>
      </c>
      <c r="J15" s="6">
        <v>0.94279746205000547</v>
      </c>
      <c r="K15" s="6">
        <v>0.65221204789021447</v>
      </c>
    </row>
    <row r="16" spans="1:11" x14ac:dyDescent="0.3">
      <c r="A16" s="6" t="s">
        <v>66</v>
      </c>
      <c r="B16" s="6" t="s">
        <v>64</v>
      </c>
      <c r="C16" s="6">
        <v>4.948827785903466E-2</v>
      </c>
      <c r="D16" s="6">
        <v>0.96053017866786972</v>
      </c>
      <c r="E16" s="6">
        <v>0.88740770207922193</v>
      </c>
      <c r="F16" s="6">
        <v>0.37485943828083351</v>
      </c>
      <c r="G16" s="6">
        <v>1.0029662433221429</v>
      </c>
      <c r="H16" s="6">
        <v>0.31587714877175838</v>
      </c>
      <c r="I16" s="6">
        <v>0.96879491992192568</v>
      </c>
      <c r="J16" s="6">
        <v>0.92228902600154428</v>
      </c>
      <c r="K16" s="6">
        <v>0.65221204789021447</v>
      </c>
    </row>
    <row r="17" spans="1:11" x14ac:dyDescent="0.3">
      <c r="A17" s="6" t="s">
        <v>66</v>
      </c>
      <c r="B17" s="6" t="s">
        <v>65</v>
      </c>
      <c r="C17" s="6">
        <v>0.23015036012383749</v>
      </c>
      <c r="D17" s="6">
        <v>0.8179749333243016</v>
      </c>
      <c r="E17" s="6">
        <v>0.86413417746414944</v>
      </c>
      <c r="F17" s="6">
        <v>0.38751418589781439</v>
      </c>
      <c r="G17" s="6">
        <v>0.73182379388700403</v>
      </c>
      <c r="H17" s="6">
        <v>0.4642761241929807</v>
      </c>
      <c r="I17" s="6">
        <v>0.9651938598321258</v>
      </c>
      <c r="J17" s="6">
        <v>0.92228902600154428</v>
      </c>
      <c r="K17" s="6">
        <v>0.7737935403216345</v>
      </c>
    </row>
    <row r="19" spans="1:11" ht="16.2" thickBot="1" x14ac:dyDescent="0.35"/>
    <row r="20" spans="1:11" ht="16.2" thickBot="1" x14ac:dyDescent="0.35">
      <c r="A20" s="28" t="s">
        <v>86</v>
      </c>
      <c r="B20" s="29"/>
      <c r="C20" s="29"/>
      <c r="D20" s="29"/>
      <c r="E20" s="29"/>
      <c r="F20" s="29"/>
      <c r="G20" s="29"/>
      <c r="H20" s="29"/>
      <c r="I20" s="29"/>
      <c r="J20" s="29"/>
      <c r="K20" s="30"/>
    </row>
    <row r="21" spans="1:11" ht="16.2" thickBot="1" x14ac:dyDescent="0.35">
      <c r="A21" s="22" t="s">
        <v>68</v>
      </c>
      <c r="B21" s="23" t="s">
        <v>69</v>
      </c>
      <c r="C21" s="23" t="s">
        <v>70</v>
      </c>
      <c r="D21" s="23" t="s">
        <v>71</v>
      </c>
      <c r="E21" s="23" t="s">
        <v>72</v>
      </c>
      <c r="F21" s="23" t="s">
        <v>73</v>
      </c>
      <c r="G21" s="23" t="s">
        <v>74</v>
      </c>
      <c r="H21" s="23" t="s">
        <v>75</v>
      </c>
      <c r="I21" s="23" t="s">
        <v>76</v>
      </c>
      <c r="J21" s="23" t="s">
        <v>77</v>
      </c>
      <c r="K21" s="24" t="s">
        <v>78</v>
      </c>
    </row>
    <row r="22" spans="1:11" x14ac:dyDescent="0.3">
      <c r="A22" s="8" t="s">
        <v>80</v>
      </c>
      <c r="B22" s="7" t="s">
        <v>81</v>
      </c>
      <c r="C22" s="7">
        <v>1.2064949650137069</v>
      </c>
      <c r="D22" s="7">
        <v>0.22762669930618079</v>
      </c>
      <c r="E22" s="7">
        <v>1.219860296258787</v>
      </c>
      <c r="F22" s="7">
        <v>0.2225178391855609</v>
      </c>
      <c r="G22" s="7">
        <v>1.3607553774677441</v>
      </c>
      <c r="H22" s="7">
        <v>0.1735910077757998</v>
      </c>
      <c r="I22" s="7">
        <v>0.67341434850840132</v>
      </c>
      <c r="J22" s="7">
        <v>0.86639682358715586</v>
      </c>
      <c r="K22" s="19">
        <v>0.75479963582141818</v>
      </c>
    </row>
    <row r="23" spans="1:11" x14ac:dyDescent="0.3">
      <c r="A23" s="9" t="s">
        <v>82</v>
      </c>
      <c r="B23" s="6" t="s">
        <v>81</v>
      </c>
      <c r="C23" s="6">
        <v>0.39902855776664659</v>
      </c>
      <c r="D23" s="6">
        <v>0.68987216203455115</v>
      </c>
      <c r="E23" s="6">
        <v>1.5898542610022961</v>
      </c>
      <c r="F23" s="6">
        <v>0.1118676596414987</v>
      </c>
      <c r="G23" s="6">
        <v>1.773484014262831</v>
      </c>
      <c r="H23" s="6">
        <v>7.614853847004599E-2</v>
      </c>
      <c r="I23" s="6">
        <v>0.80530768451171608</v>
      </c>
      <c r="J23" s="6">
        <v>0.83900744731124022</v>
      </c>
      <c r="K23" s="17">
        <v>0.57111403852534492</v>
      </c>
    </row>
    <row r="24" spans="1:11" x14ac:dyDescent="0.3">
      <c r="A24" s="9" t="s">
        <v>83</v>
      </c>
      <c r="B24" s="6" t="s">
        <v>81</v>
      </c>
      <c r="C24" s="6">
        <v>0.39049649016365062</v>
      </c>
      <c r="D24" s="6">
        <v>0.69616945016816989</v>
      </c>
      <c r="E24" s="6">
        <v>0.94686632300452311</v>
      </c>
      <c r="F24" s="6">
        <v>0.3437069005007154</v>
      </c>
      <c r="G24" s="6">
        <v>1.056230327950747</v>
      </c>
      <c r="H24" s="6">
        <v>0.29086299804041688</v>
      </c>
      <c r="I24" s="6">
        <v>0.80530768451171608</v>
      </c>
      <c r="J24" s="6">
        <v>0.86639682358715586</v>
      </c>
      <c r="K24" s="17">
        <v>0.75479963582141818</v>
      </c>
    </row>
    <row r="25" spans="1:11" x14ac:dyDescent="0.3">
      <c r="A25" s="9" t="s">
        <v>84</v>
      </c>
      <c r="B25" s="6" t="s">
        <v>81</v>
      </c>
      <c r="C25" s="6">
        <v>1.2325607365628219</v>
      </c>
      <c r="D25" s="6">
        <v>0.2177396933101643</v>
      </c>
      <c r="E25" s="6">
        <v>1.478363950666682E-3</v>
      </c>
      <c r="F25" s="6">
        <v>0.99882043665818321</v>
      </c>
      <c r="G25" s="6">
        <v>1.649116461855379E-3</v>
      </c>
      <c r="H25" s="6">
        <v>0.99868419603252656</v>
      </c>
      <c r="I25" s="6">
        <v>0.67341434850840132</v>
      </c>
      <c r="J25" s="6">
        <v>0.99882043665818321</v>
      </c>
      <c r="K25" s="17">
        <v>0.99868419603252656</v>
      </c>
    </row>
    <row r="26" spans="1:11" x14ac:dyDescent="0.3">
      <c r="A26" s="9" t="s">
        <v>85</v>
      </c>
      <c r="B26" s="6" t="s">
        <v>81</v>
      </c>
      <c r="C26" s="6">
        <v>0.34417091887121742</v>
      </c>
      <c r="D26" s="6">
        <v>0.73071775121894689</v>
      </c>
      <c r="E26" s="6">
        <v>0.94947350395273789</v>
      </c>
      <c r="F26" s="6">
        <v>0.34237984169721009</v>
      </c>
      <c r="G26" s="6">
        <v>1.05913864089953</v>
      </c>
      <c r="H26" s="6">
        <v>0.28953664430461101</v>
      </c>
      <c r="I26" s="6">
        <v>0.80530768451171608</v>
      </c>
      <c r="J26" s="6">
        <v>0.86639682358715586</v>
      </c>
      <c r="K26" s="17">
        <v>0.75479963582141818</v>
      </c>
    </row>
    <row r="27" spans="1:11" x14ac:dyDescent="0.3">
      <c r="A27" s="9" t="s">
        <v>82</v>
      </c>
      <c r="B27" s="6" t="s">
        <v>80</v>
      </c>
      <c r="C27" s="6">
        <v>0.31650332007756671</v>
      </c>
      <c r="D27" s="6">
        <v>0.7516205055442684</v>
      </c>
      <c r="E27" s="6">
        <v>0.232103209502066</v>
      </c>
      <c r="F27" s="6">
        <v>0.81645785212184396</v>
      </c>
      <c r="G27" s="6">
        <v>0.25891136175683499</v>
      </c>
      <c r="H27" s="6">
        <v>0.79570363161510538</v>
      </c>
      <c r="I27" s="6">
        <v>0.80530768451171608</v>
      </c>
      <c r="J27" s="6">
        <v>0.99196181799767913</v>
      </c>
      <c r="K27" s="17">
        <v>0.97349255621653707</v>
      </c>
    </row>
    <row r="28" spans="1:11" x14ac:dyDescent="0.3">
      <c r="A28" s="9" t="s">
        <v>83</v>
      </c>
      <c r="B28" s="6" t="s">
        <v>80</v>
      </c>
      <c r="C28" s="6">
        <v>0.10551104027465261</v>
      </c>
      <c r="D28" s="6">
        <v>0.91597031001687323</v>
      </c>
      <c r="E28" s="6">
        <v>0.45280594630015691</v>
      </c>
      <c r="F28" s="6">
        <v>0.65068848144519542</v>
      </c>
      <c r="G28" s="6">
        <v>0.50510548483872797</v>
      </c>
      <c r="H28" s="6">
        <v>0.61348474922470375</v>
      </c>
      <c r="I28" s="6">
        <v>0.91597031001687323</v>
      </c>
      <c r="J28" s="6">
        <v>0.97603272216779313</v>
      </c>
      <c r="K28" s="17">
        <v>0.92022712383705563</v>
      </c>
    </row>
    <row r="29" spans="1:11" x14ac:dyDescent="0.3">
      <c r="A29" s="9" t="s">
        <v>84</v>
      </c>
      <c r="B29" s="6" t="s">
        <v>80</v>
      </c>
      <c r="C29" s="6">
        <v>1.7072392348432019</v>
      </c>
      <c r="D29" s="6">
        <v>8.7777595253044627E-2</v>
      </c>
      <c r="E29" s="6">
        <v>0.21418934364270509</v>
      </c>
      <c r="F29" s="6">
        <v>0.83039940579912597</v>
      </c>
      <c r="G29" s="6">
        <v>0.23892842651898721</v>
      </c>
      <c r="H29" s="6">
        <v>0.81116108264691156</v>
      </c>
      <c r="I29" s="6">
        <v>0.67341434850840132</v>
      </c>
      <c r="J29" s="6">
        <v>0.99196181799767913</v>
      </c>
      <c r="K29" s="17">
        <v>0.97349255621653707</v>
      </c>
    </row>
    <row r="30" spans="1:11" x14ac:dyDescent="0.3">
      <c r="A30" s="9" t="s">
        <v>85</v>
      </c>
      <c r="B30" s="6" t="s">
        <v>80</v>
      </c>
      <c r="C30" s="6">
        <v>1.0063233967329701</v>
      </c>
      <c r="D30" s="6">
        <v>0.31426002930392061</v>
      </c>
      <c r="E30" s="6">
        <v>0.17675575738218649</v>
      </c>
      <c r="F30" s="6">
        <v>0.85970024226465536</v>
      </c>
      <c r="G30" s="6">
        <v>0.1971712236998398</v>
      </c>
      <c r="H30" s="6">
        <v>0.84369354872099889</v>
      </c>
      <c r="I30" s="6">
        <v>0.67341434850840132</v>
      </c>
      <c r="J30" s="6">
        <v>0.99196181799767913</v>
      </c>
      <c r="K30" s="17">
        <v>0.97349255621653707</v>
      </c>
    </row>
    <row r="31" spans="1:11" x14ac:dyDescent="0.3">
      <c r="A31" s="20" t="s">
        <v>83</v>
      </c>
      <c r="B31" s="12" t="s">
        <v>82</v>
      </c>
      <c r="C31" s="12">
        <v>0.90322001652505612</v>
      </c>
      <c r="D31" s="12">
        <v>0.36640913646392298</v>
      </c>
      <c r="E31" s="12">
        <v>1.904746093967052</v>
      </c>
      <c r="F31" s="12">
        <v>5.6813084130727283E-2</v>
      </c>
      <c r="G31" s="12">
        <v>2.124746168086193</v>
      </c>
      <c r="H31" s="16">
        <v>3.3607798844997649E-2</v>
      </c>
      <c r="I31" s="12">
        <v>0.68701713086985572</v>
      </c>
      <c r="J31" s="12">
        <v>0.83900744731124022</v>
      </c>
      <c r="K31" s="21">
        <v>0.50411698267496474</v>
      </c>
    </row>
    <row r="32" spans="1:11" x14ac:dyDescent="0.3">
      <c r="A32" s="9" t="s">
        <v>84</v>
      </c>
      <c r="B32" s="6" t="s">
        <v>82</v>
      </c>
      <c r="C32" s="6">
        <v>1.6414442747110971</v>
      </c>
      <c r="D32" s="6">
        <v>0.1007052256529877</v>
      </c>
      <c r="E32" s="6">
        <v>0.84386680240185619</v>
      </c>
      <c r="F32" s="6">
        <v>0.39874384092566922</v>
      </c>
      <c r="G32" s="6">
        <v>0.94133425996121667</v>
      </c>
      <c r="H32" s="6">
        <v>0.34653359112999921</v>
      </c>
      <c r="I32" s="6">
        <v>0.67341434850840132</v>
      </c>
      <c r="J32" s="6">
        <v>0.86639682358715586</v>
      </c>
      <c r="K32" s="17">
        <v>0.75479963582141818</v>
      </c>
    </row>
    <row r="33" spans="1:11" x14ac:dyDescent="0.3">
      <c r="A33" s="9" t="s">
        <v>85</v>
      </c>
      <c r="B33" s="6" t="s">
        <v>82</v>
      </c>
      <c r="C33" s="6">
        <v>1.04352452178775</v>
      </c>
      <c r="D33" s="6">
        <v>0.29670542974892639</v>
      </c>
      <c r="E33" s="6">
        <v>0.83393339469976036</v>
      </c>
      <c r="F33" s="6">
        <v>0.40431851767400612</v>
      </c>
      <c r="G33" s="6">
        <v>0.9302535337594855</v>
      </c>
      <c r="H33" s="6">
        <v>0.35223983004999521</v>
      </c>
      <c r="I33" s="6">
        <v>0.67341434850840132</v>
      </c>
      <c r="J33" s="6">
        <v>0.86639682358715586</v>
      </c>
      <c r="K33" s="17">
        <v>0.75479963582141818</v>
      </c>
    </row>
    <row r="34" spans="1:11" x14ac:dyDescent="0.3">
      <c r="A34" s="9" t="s">
        <v>84</v>
      </c>
      <c r="B34" s="6" t="s">
        <v>83</v>
      </c>
      <c r="C34" s="6">
        <v>1.160944545641716</v>
      </c>
      <c r="D34" s="6">
        <v>0.24566445182641969</v>
      </c>
      <c r="E34" s="6">
        <v>5.9184453626484342E-2</v>
      </c>
      <c r="F34" s="6">
        <v>0.9528051921441989</v>
      </c>
      <c r="G34" s="6">
        <v>6.6020317065589362E-2</v>
      </c>
      <c r="H34" s="6">
        <v>0.9473616500624702</v>
      </c>
      <c r="I34" s="6">
        <v>0.67341434850840132</v>
      </c>
      <c r="J34" s="6">
        <v>0.99882043665818321</v>
      </c>
      <c r="K34" s="17">
        <v>0.99868419603252656</v>
      </c>
    </row>
    <row r="35" spans="1:11" x14ac:dyDescent="0.3">
      <c r="A35" s="9" t="s">
        <v>85</v>
      </c>
      <c r="B35" s="6" t="s">
        <v>83</v>
      </c>
      <c r="C35" s="6">
        <v>0.42240264999002958</v>
      </c>
      <c r="D35" s="6">
        <v>0.67273114396855749</v>
      </c>
      <c r="E35" s="6">
        <v>0.49198552245896482</v>
      </c>
      <c r="F35" s="6">
        <v>0.62272957818871433</v>
      </c>
      <c r="G35" s="6">
        <v>0.54881034113130023</v>
      </c>
      <c r="H35" s="6">
        <v>0.58313561278995762</v>
      </c>
      <c r="I35" s="6">
        <v>0.80530768451171608</v>
      </c>
      <c r="J35" s="6">
        <v>0.97603272216779313</v>
      </c>
      <c r="K35" s="17">
        <v>0.92022712383705563</v>
      </c>
    </row>
    <row r="36" spans="1:11" ht="16.2" thickBot="1" x14ac:dyDescent="0.35">
      <c r="A36" s="10" t="s">
        <v>85</v>
      </c>
      <c r="B36" s="11" t="s">
        <v>84</v>
      </c>
      <c r="C36" s="11">
        <v>0.69795335496929134</v>
      </c>
      <c r="D36" s="11">
        <v>0.48520636548120599</v>
      </c>
      <c r="E36" s="11">
        <v>0.65480934316235417</v>
      </c>
      <c r="F36" s="11">
        <v>0.51259051436647862</v>
      </c>
      <c r="G36" s="11">
        <v>0.73044047556677438</v>
      </c>
      <c r="H36" s="11">
        <v>0.46512098507968158</v>
      </c>
      <c r="I36" s="11">
        <v>0.80530768451171608</v>
      </c>
      <c r="J36" s="11">
        <v>0.96110721443714742</v>
      </c>
      <c r="K36" s="18">
        <v>0.87210184702440297</v>
      </c>
    </row>
  </sheetData>
  <mergeCells count="2">
    <mergeCell ref="A1:K1"/>
    <mergeCell ref="A20:K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T1.Annot_1</vt:lpstr>
      <vt:lpstr>SUPPT2.Annot_2</vt:lpstr>
      <vt:lpstr>SUPPT3.Transcript_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gore De Leon</dc:creator>
  <cp:lastModifiedBy>Annabelle Lewis (Staff)</cp:lastModifiedBy>
  <dcterms:created xsi:type="dcterms:W3CDTF">2024-08-05T07:51:34Z</dcterms:created>
  <dcterms:modified xsi:type="dcterms:W3CDTF">2025-12-16T12:31:20Z</dcterms:modified>
</cp:coreProperties>
</file>